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trlProps/ctrlProp1.xml" ContentType="application/vnd.ms-excel.controlproperties+xml"/>
  <Override PartName="/xl/calcChain.xml" ContentType="application/vnd.openxmlformats-officedocument.spreadsheetml.calcChain+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430" codeName="{C5BBEA04-B48B-DB03-FC8F-E18A6752861A}"/>
  <workbookPr codeName="ThisWorkbook" defaultThemeVersion="124226"/>
  <mc:AlternateContent xmlns:mc="http://schemas.openxmlformats.org/markup-compatibility/2006">
    <mc:Choice Requires="x15">
      <x15ac:absPath xmlns:x15ac="http://schemas.microsoft.com/office/spreadsheetml/2010/11/ac" url="G:\My Drive\MainDocs\Writing in progress\2020Vision\Recover\"/>
    </mc:Choice>
  </mc:AlternateContent>
  <xr:revisionPtr revIDLastSave="0" documentId="13_ncr:1_{3FB9993C-09F2-47DF-ACCE-D2CFD5AA9401}" xr6:coauthVersionLast="47" xr6:coauthVersionMax="47" xr10:uidLastSave="{00000000-0000-0000-0000-000000000000}"/>
  <bookViews>
    <workbookView xWindow="-110" yWindow="-110" windowWidth="19420" windowHeight="10420" activeTab="1" xr2:uid="{00000000-000D-0000-FFFF-FFFF00000000}"/>
  </bookViews>
  <sheets>
    <sheet name="ReadMe" sheetId="4" r:id="rId1"/>
    <sheet name="Levels" sheetId="1" r:id="rId2"/>
    <sheet name="Interaction Grid" sheetId="3" r:id="rId3"/>
    <sheet name="Interaction Probs" sheetId="2" r:id="rId4"/>
    <sheet name="RecipProbs1" sheetId="5" r:id="rId5"/>
    <sheet name="RecipProbs2" sheetId="6" r:id="rId6"/>
    <sheet name="RecipProbs3"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4" i="1" l="1"/>
  <c r="D4" i="1"/>
  <c r="E4" i="1"/>
  <c r="F4" i="1"/>
  <c r="G4" i="1"/>
  <c r="H4" i="1"/>
  <c r="I4" i="1"/>
  <c r="J4" i="1"/>
  <c r="K4" i="1"/>
  <c r="L4" i="1"/>
  <c r="M4" i="1"/>
  <c r="N4" i="1"/>
  <c r="O4" i="1"/>
  <c r="P4" i="1"/>
  <c r="Q4" i="1"/>
  <c r="R4" i="1"/>
  <c r="S4" i="1"/>
  <c r="T4" i="1"/>
  <c r="U4" i="1"/>
  <c r="V4" i="1"/>
  <c r="W4" i="1"/>
  <c r="X4" i="1"/>
  <c r="Y4" i="1"/>
  <c r="Z4" i="1"/>
  <c r="AA4" i="1"/>
  <c r="AB4" i="1"/>
  <c r="AC4" i="1"/>
  <c r="AD4" i="1"/>
  <c r="AE4" i="1"/>
  <c r="AF4" i="1"/>
  <c r="AG4" i="1"/>
  <c r="AH4" i="1"/>
  <c r="AI4" i="1"/>
  <c r="AJ4" i="1"/>
  <c r="AK4" i="1"/>
  <c r="AL4" i="1"/>
  <c r="B4" i="1"/>
  <c r="Q9" i="1"/>
  <c r="R9" i="1"/>
  <c r="S9" i="1"/>
  <c r="T9" i="1"/>
  <c r="U9" i="1"/>
  <c r="V9" i="1"/>
  <c r="W9" i="1"/>
  <c r="X9" i="1"/>
  <c r="Y9" i="1"/>
  <c r="Z9" i="1"/>
  <c r="AA9" i="1"/>
  <c r="AB9" i="1"/>
  <c r="AC9" i="1"/>
  <c r="AD9" i="1"/>
  <c r="AE9" i="1"/>
  <c r="AF9" i="1"/>
  <c r="AG9" i="1"/>
  <c r="AH9" i="1"/>
  <c r="AI9" i="1"/>
  <c r="AJ9" i="1"/>
  <c r="AK9" i="1"/>
  <c r="AL9" i="1"/>
  <c r="B30" i="7"/>
  <c r="C30" i="7"/>
  <c r="D30" i="7"/>
  <c r="E30" i="7"/>
  <c r="F30" i="7"/>
  <c r="G30" i="7"/>
  <c r="H30" i="7"/>
  <c r="I30" i="7"/>
  <c r="J30" i="7"/>
  <c r="K30" i="7"/>
  <c r="L30" i="7"/>
  <c r="M30" i="7"/>
  <c r="N30" i="7"/>
  <c r="O30" i="7"/>
  <c r="P30" i="7"/>
  <c r="Q30" i="7"/>
  <c r="R30" i="7"/>
  <c r="S30" i="7"/>
  <c r="T30" i="7"/>
  <c r="U30" i="7"/>
  <c r="V30" i="7"/>
  <c r="W30" i="7"/>
  <c r="X30" i="7"/>
  <c r="Y30" i="7"/>
  <c r="Z30" i="7"/>
  <c r="AA30" i="7"/>
  <c r="AB30" i="7"/>
  <c r="AC30" i="7"/>
  <c r="B31" i="7"/>
  <c r="C31" i="7"/>
  <c r="D31" i="7"/>
  <c r="E31" i="7"/>
  <c r="F31" i="7"/>
  <c r="G31" i="7"/>
  <c r="H31" i="7"/>
  <c r="I31" i="7"/>
  <c r="J31" i="7"/>
  <c r="K31" i="7"/>
  <c r="L31" i="7"/>
  <c r="M31" i="7"/>
  <c r="N31" i="7"/>
  <c r="O31" i="7"/>
  <c r="P31" i="7"/>
  <c r="Q31" i="7"/>
  <c r="R31" i="7"/>
  <c r="S31" i="7"/>
  <c r="T31" i="7"/>
  <c r="U31" i="7"/>
  <c r="V31" i="7"/>
  <c r="W31" i="7"/>
  <c r="X31" i="7"/>
  <c r="Y31" i="7"/>
  <c r="Z31" i="7"/>
  <c r="AA31" i="7"/>
  <c r="AB31" i="7"/>
  <c r="AC31" i="7"/>
  <c r="B32" i="7"/>
  <c r="C32" i="7"/>
  <c r="D32" i="7"/>
  <c r="E32" i="7"/>
  <c r="F32" i="7"/>
  <c r="G32" i="7"/>
  <c r="H32" i="7"/>
  <c r="I32" i="7"/>
  <c r="J32" i="7"/>
  <c r="K32" i="7"/>
  <c r="L32" i="7"/>
  <c r="M32" i="7"/>
  <c r="N32" i="7"/>
  <c r="O32" i="7"/>
  <c r="P32" i="7"/>
  <c r="Q32" i="7"/>
  <c r="R32" i="7"/>
  <c r="S32" i="7"/>
  <c r="T32" i="7"/>
  <c r="U32" i="7"/>
  <c r="V32" i="7"/>
  <c r="W32" i="7"/>
  <c r="X32" i="7"/>
  <c r="Y32" i="7"/>
  <c r="Z32" i="7"/>
  <c r="AA32" i="7"/>
  <c r="AB32" i="7"/>
  <c r="AC32" i="7"/>
  <c r="B33" i="7"/>
  <c r="C33" i="7"/>
  <c r="D33" i="7"/>
  <c r="E33" i="7"/>
  <c r="F33" i="7"/>
  <c r="G33" i="7"/>
  <c r="H33" i="7"/>
  <c r="I33" i="7"/>
  <c r="J33" i="7"/>
  <c r="K33" i="7"/>
  <c r="L33" i="7"/>
  <c r="M33" i="7"/>
  <c r="N33" i="7"/>
  <c r="O33" i="7"/>
  <c r="P33" i="7"/>
  <c r="Q33" i="7"/>
  <c r="R33" i="7"/>
  <c r="S33" i="7"/>
  <c r="T33" i="7"/>
  <c r="U33" i="7"/>
  <c r="V33" i="7"/>
  <c r="W33" i="7"/>
  <c r="X33" i="7"/>
  <c r="Y33" i="7"/>
  <c r="Z33" i="7"/>
  <c r="AA33" i="7"/>
  <c r="AB33" i="7"/>
  <c r="AC33" i="7"/>
  <c r="B34" i="7"/>
  <c r="C34" i="7"/>
  <c r="D34" i="7"/>
  <c r="E34" i="7"/>
  <c r="F34" i="7"/>
  <c r="G34" i="7"/>
  <c r="H34" i="7"/>
  <c r="I34" i="7"/>
  <c r="J34" i="7"/>
  <c r="K34" i="7"/>
  <c r="L34" i="7"/>
  <c r="M34" i="7"/>
  <c r="N34" i="7"/>
  <c r="O34" i="7"/>
  <c r="P34" i="7"/>
  <c r="Q34" i="7"/>
  <c r="R34" i="7"/>
  <c r="S34" i="7"/>
  <c r="T34" i="7"/>
  <c r="U34" i="7"/>
  <c r="V34" i="7"/>
  <c r="W34" i="7"/>
  <c r="X34" i="7"/>
  <c r="Y34" i="7"/>
  <c r="Z34" i="7"/>
  <c r="AA34" i="7"/>
  <c r="AB34" i="7"/>
  <c r="AC34" i="7"/>
  <c r="B35" i="7"/>
  <c r="C35" i="7"/>
  <c r="D35" i="7"/>
  <c r="E35" i="7"/>
  <c r="F35" i="7"/>
  <c r="G35" i="7"/>
  <c r="H35" i="7"/>
  <c r="I35" i="7"/>
  <c r="J35" i="7"/>
  <c r="K35" i="7"/>
  <c r="L35" i="7"/>
  <c r="M35" i="7"/>
  <c r="N35" i="7"/>
  <c r="O35" i="7"/>
  <c r="P35" i="7"/>
  <c r="Q35" i="7"/>
  <c r="R35" i="7"/>
  <c r="S35" i="7"/>
  <c r="T35" i="7"/>
  <c r="U35" i="7"/>
  <c r="V35" i="7"/>
  <c r="W35" i="7"/>
  <c r="X35" i="7"/>
  <c r="Y35" i="7"/>
  <c r="Z35" i="7"/>
  <c r="AA35" i="7"/>
  <c r="AB35" i="7"/>
  <c r="AC35" i="7"/>
  <c r="B36" i="7"/>
  <c r="C36" i="7"/>
  <c r="D36" i="7"/>
  <c r="E36" i="7"/>
  <c r="F36" i="7"/>
  <c r="G36" i="7"/>
  <c r="H36" i="7"/>
  <c r="I36" i="7"/>
  <c r="J36" i="7"/>
  <c r="K36" i="7"/>
  <c r="L36" i="7"/>
  <c r="M36" i="7"/>
  <c r="N36" i="7"/>
  <c r="O36" i="7"/>
  <c r="P36" i="7"/>
  <c r="Q36" i="7"/>
  <c r="R36" i="7"/>
  <c r="S36" i="7"/>
  <c r="T36" i="7"/>
  <c r="U36" i="7"/>
  <c r="V36" i="7"/>
  <c r="W36" i="7"/>
  <c r="X36" i="7"/>
  <c r="Y36" i="7"/>
  <c r="Z36" i="7"/>
  <c r="AA36" i="7"/>
  <c r="AB36" i="7"/>
  <c r="AC36" i="7"/>
  <c r="B37" i="7"/>
  <c r="C37" i="7"/>
  <c r="D37" i="7"/>
  <c r="E37" i="7"/>
  <c r="F37" i="7"/>
  <c r="G37" i="7"/>
  <c r="H37" i="7"/>
  <c r="I37" i="7"/>
  <c r="J37" i="7"/>
  <c r="K37" i="7"/>
  <c r="L37" i="7"/>
  <c r="M37" i="7"/>
  <c r="N37" i="7"/>
  <c r="O37" i="7"/>
  <c r="P37" i="7"/>
  <c r="Q37" i="7"/>
  <c r="R37" i="7"/>
  <c r="S37" i="7"/>
  <c r="T37" i="7"/>
  <c r="U37" i="7"/>
  <c r="V37" i="7"/>
  <c r="W37" i="7"/>
  <c r="X37" i="7"/>
  <c r="Y37" i="7"/>
  <c r="Z37" i="7"/>
  <c r="AA37" i="7"/>
  <c r="AB37" i="7"/>
  <c r="AC37" i="7"/>
  <c r="B38" i="7"/>
  <c r="C38" i="7"/>
  <c r="D38" i="7"/>
  <c r="E38" i="7"/>
  <c r="F38" i="7"/>
  <c r="G38" i="7"/>
  <c r="H38" i="7"/>
  <c r="I38" i="7"/>
  <c r="J38" i="7"/>
  <c r="K38" i="7"/>
  <c r="L38" i="7"/>
  <c r="M38" i="7"/>
  <c r="N38" i="7"/>
  <c r="O38" i="7"/>
  <c r="P38" i="7"/>
  <c r="Q38" i="7"/>
  <c r="R38" i="7"/>
  <c r="S38" i="7"/>
  <c r="T38" i="7"/>
  <c r="U38" i="7"/>
  <c r="V38" i="7"/>
  <c r="W38" i="7"/>
  <c r="X38" i="7"/>
  <c r="Y38" i="7"/>
  <c r="Z38" i="7"/>
  <c r="AA38" i="7"/>
  <c r="AB38" i="7"/>
  <c r="AC38" i="7"/>
  <c r="AD30" i="7"/>
  <c r="AD38" i="7"/>
  <c r="AE38" i="7"/>
  <c r="AF38" i="7"/>
  <c r="AG38" i="7"/>
  <c r="AH38" i="7"/>
  <c r="AI38" i="7"/>
  <c r="AJ38" i="7"/>
  <c r="AK38" i="7"/>
  <c r="AL38" i="7"/>
  <c r="AD3" i="7"/>
  <c r="AE3" i="7"/>
  <c r="AF3" i="7"/>
  <c r="AG3" i="7"/>
  <c r="AH3" i="7"/>
  <c r="AI3" i="7"/>
  <c r="AJ3" i="7"/>
  <c r="AK3" i="7"/>
  <c r="AL3" i="7"/>
  <c r="AD4" i="7"/>
  <c r="AE4" i="7"/>
  <c r="AF4" i="7"/>
  <c r="AG4" i="7"/>
  <c r="AH4" i="7"/>
  <c r="AI4" i="7"/>
  <c r="AJ4" i="7"/>
  <c r="AK4" i="7"/>
  <c r="AL4" i="7"/>
  <c r="AD5" i="7"/>
  <c r="AE5" i="7"/>
  <c r="AF5" i="7"/>
  <c r="AG5" i="7"/>
  <c r="AH5" i="7"/>
  <c r="AI5" i="7"/>
  <c r="AJ5" i="7"/>
  <c r="AK5" i="7"/>
  <c r="AL5" i="7"/>
  <c r="AD6" i="7"/>
  <c r="AE6" i="7"/>
  <c r="AF6" i="7"/>
  <c r="AG6" i="7"/>
  <c r="AH6" i="7"/>
  <c r="AI6" i="7"/>
  <c r="AJ6" i="7"/>
  <c r="AK6" i="7"/>
  <c r="AL6" i="7"/>
  <c r="AD7" i="7"/>
  <c r="AE7" i="7"/>
  <c r="AF7" i="7"/>
  <c r="AG7" i="7"/>
  <c r="AH7" i="7"/>
  <c r="AI7" i="7"/>
  <c r="AJ7" i="7"/>
  <c r="AK7" i="7"/>
  <c r="AL7" i="7"/>
  <c r="AD8" i="7"/>
  <c r="AE8" i="7"/>
  <c r="AF8" i="7"/>
  <c r="AG8" i="7"/>
  <c r="AH8" i="7"/>
  <c r="AI8" i="7"/>
  <c r="AJ8" i="7"/>
  <c r="AK8" i="7"/>
  <c r="AL8" i="7"/>
  <c r="AD9" i="7"/>
  <c r="AE9" i="7"/>
  <c r="AF9" i="7"/>
  <c r="AG9" i="7"/>
  <c r="AH9" i="7"/>
  <c r="AI9" i="7"/>
  <c r="AJ9" i="7"/>
  <c r="AK9" i="7"/>
  <c r="AL9" i="7"/>
  <c r="AD10" i="7"/>
  <c r="AE10" i="7"/>
  <c r="AF10" i="7"/>
  <c r="AG10" i="7"/>
  <c r="AH10" i="7"/>
  <c r="AI10" i="7"/>
  <c r="AJ10" i="7"/>
  <c r="AK10" i="7"/>
  <c r="AL10" i="7"/>
  <c r="AD11" i="7"/>
  <c r="AE11" i="7"/>
  <c r="AF11" i="7"/>
  <c r="AG11" i="7"/>
  <c r="AH11" i="7"/>
  <c r="AI11" i="7"/>
  <c r="AJ11" i="7"/>
  <c r="AK11" i="7"/>
  <c r="AL11" i="7"/>
  <c r="AD12" i="7"/>
  <c r="AE12" i="7"/>
  <c r="AF12" i="7"/>
  <c r="AG12" i="7"/>
  <c r="AH12" i="7"/>
  <c r="AI12" i="7"/>
  <c r="AJ12" i="7"/>
  <c r="AK12" i="7"/>
  <c r="AL12" i="7"/>
  <c r="AD13" i="7"/>
  <c r="AE13" i="7"/>
  <c r="AF13" i="7"/>
  <c r="AG13" i="7"/>
  <c r="AH13" i="7"/>
  <c r="AI13" i="7"/>
  <c r="AJ13" i="7"/>
  <c r="AK13" i="7"/>
  <c r="AL13" i="7"/>
  <c r="AD14" i="7"/>
  <c r="AE14" i="7"/>
  <c r="AF14" i="7"/>
  <c r="AG14" i="7"/>
  <c r="AH14" i="7"/>
  <c r="AI14" i="7"/>
  <c r="AJ14" i="7"/>
  <c r="AK14" i="7"/>
  <c r="AL14" i="7"/>
  <c r="AD15" i="7"/>
  <c r="AE15" i="7"/>
  <c r="AF15" i="7"/>
  <c r="AG15" i="7"/>
  <c r="AH15" i="7"/>
  <c r="AI15" i="7"/>
  <c r="AJ15" i="7"/>
  <c r="AK15" i="7"/>
  <c r="AL15" i="7"/>
  <c r="AD16" i="7"/>
  <c r="AE16" i="7"/>
  <c r="AF16" i="7"/>
  <c r="AG16" i="7"/>
  <c r="AH16" i="7"/>
  <c r="AI16" i="7"/>
  <c r="AJ16" i="7"/>
  <c r="AK16" i="7"/>
  <c r="AL16" i="7"/>
  <c r="AD17" i="7"/>
  <c r="AE17" i="7"/>
  <c r="AF17" i="7"/>
  <c r="AG17" i="7"/>
  <c r="AH17" i="7"/>
  <c r="AI17" i="7"/>
  <c r="AJ17" i="7"/>
  <c r="AK17" i="7"/>
  <c r="AL17" i="7"/>
  <c r="AD18" i="7"/>
  <c r="AE18" i="7"/>
  <c r="AF18" i="7"/>
  <c r="AG18" i="7"/>
  <c r="AH18" i="7"/>
  <c r="AI18" i="7"/>
  <c r="AJ18" i="7"/>
  <c r="AK18" i="7"/>
  <c r="AL18" i="7"/>
  <c r="AD19" i="7"/>
  <c r="AE19" i="7"/>
  <c r="AF19" i="7"/>
  <c r="AG19" i="7"/>
  <c r="AH19" i="7"/>
  <c r="AI19" i="7"/>
  <c r="AJ19" i="7"/>
  <c r="AK19" i="7"/>
  <c r="AL19" i="7"/>
  <c r="AD20" i="7"/>
  <c r="AE20" i="7"/>
  <c r="AF20" i="7"/>
  <c r="AG20" i="7"/>
  <c r="AH20" i="7"/>
  <c r="AI20" i="7"/>
  <c r="AJ20" i="7"/>
  <c r="AK20" i="7"/>
  <c r="AL20" i="7"/>
  <c r="AD21" i="7"/>
  <c r="AE21" i="7"/>
  <c r="AF21" i="7"/>
  <c r="AG21" i="7"/>
  <c r="AH21" i="7"/>
  <c r="AI21" i="7"/>
  <c r="AJ21" i="7"/>
  <c r="AK21" i="7"/>
  <c r="AL21" i="7"/>
  <c r="AD22" i="7"/>
  <c r="AE22" i="7"/>
  <c r="AF22" i="7"/>
  <c r="AG22" i="7"/>
  <c r="AH22" i="7"/>
  <c r="AI22" i="7"/>
  <c r="AJ22" i="7"/>
  <c r="AK22" i="7"/>
  <c r="AL22" i="7"/>
  <c r="AD23" i="7"/>
  <c r="AE23" i="7"/>
  <c r="AF23" i="7"/>
  <c r="AG23" i="7"/>
  <c r="AH23" i="7"/>
  <c r="AI23" i="7"/>
  <c r="AJ23" i="7"/>
  <c r="AK23" i="7"/>
  <c r="AL23" i="7"/>
  <c r="AD24" i="7"/>
  <c r="AE24" i="7"/>
  <c r="AF24" i="7"/>
  <c r="AG24" i="7"/>
  <c r="AH24" i="7"/>
  <c r="AI24" i="7"/>
  <c r="AJ24" i="7"/>
  <c r="AK24" i="7"/>
  <c r="AL24" i="7"/>
  <c r="AD25" i="7"/>
  <c r="AE25" i="7"/>
  <c r="AF25" i="7"/>
  <c r="AG25" i="7"/>
  <c r="AH25" i="7"/>
  <c r="AI25" i="7"/>
  <c r="AJ25" i="7"/>
  <c r="AK25" i="7"/>
  <c r="AL25" i="7"/>
  <c r="AD26" i="7"/>
  <c r="AE26" i="7"/>
  <c r="AF26" i="7"/>
  <c r="AG26" i="7"/>
  <c r="AH26" i="7"/>
  <c r="AI26" i="7"/>
  <c r="AJ26" i="7"/>
  <c r="AK26" i="7"/>
  <c r="AL26" i="7"/>
  <c r="AD27" i="7"/>
  <c r="AE27" i="7"/>
  <c r="AF27" i="7"/>
  <c r="AG27" i="7"/>
  <c r="AH27" i="7"/>
  <c r="AI27" i="7"/>
  <c r="AJ27" i="7"/>
  <c r="AK27" i="7"/>
  <c r="AL27" i="7"/>
  <c r="AD28" i="7"/>
  <c r="AE28" i="7"/>
  <c r="AF28" i="7"/>
  <c r="AG28" i="7"/>
  <c r="AH28" i="7"/>
  <c r="AI28" i="7"/>
  <c r="AJ28" i="7"/>
  <c r="AK28" i="7"/>
  <c r="AL28" i="7"/>
  <c r="AD29" i="7"/>
  <c r="AE29" i="7"/>
  <c r="AF29" i="7"/>
  <c r="AG29" i="7"/>
  <c r="AH29" i="7"/>
  <c r="AI29" i="7"/>
  <c r="AJ29" i="7"/>
  <c r="AK29" i="7"/>
  <c r="AL29" i="7"/>
  <c r="AE30" i="7"/>
  <c r="AF30" i="7"/>
  <c r="AG30" i="7"/>
  <c r="AH30" i="7"/>
  <c r="AI30" i="7"/>
  <c r="AJ30" i="7"/>
  <c r="AK30" i="7"/>
  <c r="AL30" i="7"/>
  <c r="AD31" i="7"/>
  <c r="AE31" i="7"/>
  <c r="AF31" i="7"/>
  <c r="AG31" i="7"/>
  <c r="AH31" i="7"/>
  <c r="AI31" i="7"/>
  <c r="AJ31" i="7"/>
  <c r="AK31" i="7"/>
  <c r="AL31" i="7"/>
  <c r="AD32" i="7"/>
  <c r="AE32" i="7"/>
  <c r="AF32" i="7"/>
  <c r="AG32" i="7"/>
  <c r="AH32" i="7"/>
  <c r="AI32" i="7"/>
  <c r="AJ32" i="7"/>
  <c r="AK32" i="7"/>
  <c r="AL32" i="7"/>
  <c r="AD33" i="7"/>
  <c r="AE33" i="7"/>
  <c r="AF33" i="7"/>
  <c r="AG33" i="7"/>
  <c r="AH33" i="7"/>
  <c r="AI33" i="7"/>
  <c r="AJ33" i="7"/>
  <c r="AK33" i="7"/>
  <c r="AL33" i="7"/>
  <c r="AD34" i="7"/>
  <c r="AE34" i="7"/>
  <c r="AF34" i="7"/>
  <c r="AG34" i="7"/>
  <c r="AH34" i="7"/>
  <c r="AI34" i="7"/>
  <c r="AJ34" i="7"/>
  <c r="AK34" i="7"/>
  <c r="AL34" i="7"/>
  <c r="AD35" i="7"/>
  <c r="AE35" i="7"/>
  <c r="AF35" i="7"/>
  <c r="AG35" i="7"/>
  <c r="AH35" i="7"/>
  <c r="AI35" i="7"/>
  <c r="AJ35" i="7"/>
  <c r="AK35" i="7"/>
  <c r="AL35" i="7"/>
  <c r="AD36" i="7"/>
  <c r="AE36" i="7"/>
  <c r="AF36" i="7"/>
  <c r="AG36" i="7"/>
  <c r="AH36" i="7"/>
  <c r="AI36" i="7"/>
  <c r="AJ36" i="7"/>
  <c r="AK36" i="7"/>
  <c r="AL36" i="7"/>
  <c r="AD37" i="7"/>
  <c r="AE37" i="7"/>
  <c r="AF37" i="7"/>
  <c r="AG37" i="7"/>
  <c r="AH37" i="7"/>
  <c r="AI37" i="7"/>
  <c r="AJ37" i="7"/>
  <c r="AK37" i="7"/>
  <c r="AL37" i="7"/>
  <c r="AD2" i="7"/>
  <c r="AE2" i="7"/>
  <c r="AF2" i="7"/>
  <c r="AG2" i="7"/>
  <c r="AH2" i="7"/>
  <c r="AI2" i="7"/>
  <c r="AJ2" i="7"/>
  <c r="AK2" i="7"/>
  <c r="AL2" i="7"/>
  <c r="AD1" i="7"/>
  <c r="AE1" i="7"/>
  <c r="AF1" i="7"/>
  <c r="AG1" i="7"/>
  <c r="AH1" i="7"/>
  <c r="AI1" i="7"/>
  <c r="AJ1" i="7"/>
  <c r="AK1" i="7"/>
  <c r="AL1" i="7"/>
  <c r="A30" i="7"/>
  <c r="A31" i="7"/>
  <c r="A32" i="7"/>
  <c r="A33" i="7"/>
  <c r="A34" i="7"/>
  <c r="A35" i="7"/>
  <c r="A36" i="7"/>
  <c r="A37" i="7"/>
  <c r="A38" i="7"/>
  <c r="B30" i="6"/>
  <c r="J30" i="6"/>
  <c r="R30" i="6"/>
  <c r="Z30" i="6"/>
  <c r="G31" i="6"/>
  <c r="O31" i="6"/>
  <c r="W31" i="6"/>
  <c r="D32" i="6"/>
  <c r="L32" i="6"/>
  <c r="T32" i="6"/>
  <c r="AB32" i="6"/>
  <c r="I33" i="6"/>
  <c r="Q33" i="6"/>
  <c r="Y33" i="6"/>
  <c r="F34" i="6"/>
  <c r="N34" i="6"/>
  <c r="V34" i="6"/>
  <c r="C35" i="6"/>
  <c r="K35" i="6"/>
  <c r="S35" i="6"/>
  <c r="AA35" i="6"/>
  <c r="H36" i="6"/>
  <c r="P36" i="6"/>
  <c r="X36" i="6"/>
  <c r="E37" i="6"/>
  <c r="M37" i="6"/>
  <c r="U37" i="6"/>
  <c r="B38" i="6"/>
  <c r="J38" i="6"/>
  <c r="R38" i="6"/>
  <c r="Z38" i="6"/>
  <c r="AG3" i="6"/>
  <c r="AE4" i="6"/>
  <c r="AC5" i="6"/>
  <c r="AK5" i="6"/>
  <c r="AI6" i="6"/>
  <c r="AG7" i="6"/>
  <c r="AE8" i="6"/>
  <c r="AC9" i="6"/>
  <c r="AK9" i="6"/>
  <c r="AI10" i="6"/>
  <c r="AG11" i="6"/>
  <c r="AE12" i="6"/>
  <c r="AC13" i="6"/>
  <c r="AK13" i="6"/>
  <c r="AI14" i="6"/>
  <c r="AG15" i="6"/>
  <c r="AE16" i="6"/>
  <c r="AC17" i="6"/>
  <c r="AK17" i="6"/>
  <c r="AI18" i="6"/>
  <c r="AG19" i="6"/>
  <c r="AE20" i="6"/>
  <c r="AC21" i="6"/>
  <c r="AK21" i="6"/>
  <c r="AI22" i="6"/>
  <c r="AG23" i="6"/>
  <c r="AE24" i="6"/>
  <c r="AC25" i="6"/>
  <c r="AK25" i="6"/>
  <c r="AI26" i="6"/>
  <c r="AG27" i="6"/>
  <c r="AE28" i="6"/>
  <c r="AC29" i="6"/>
  <c r="AD29" i="6"/>
  <c r="AG29" i="6"/>
  <c r="AK29" i="6"/>
  <c r="AL29" i="6"/>
  <c r="AJ30" i="6"/>
  <c r="AK30" i="6"/>
  <c r="AF32" i="6"/>
  <c r="AJ32" i="6"/>
  <c r="AD33" i="6"/>
  <c r="AE33" i="6"/>
  <c r="AH33" i="6"/>
  <c r="AL33" i="6"/>
  <c r="AC34" i="6"/>
  <c r="AF34" i="6"/>
  <c r="AJ34" i="6"/>
  <c r="AK34" i="6"/>
  <c r="AH35" i="6"/>
  <c r="AI35" i="6"/>
  <c r="AF36" i="6"/>
  <c r="AJ36" i="6"/>
  <c r="AD37" i="6"/>
  <c r="AE37" i="6"/>
  <c r="AH37" i="6"/>
  <c r="AL37" i="6"/>
  <c r="AC38" i="6"/>
  <c r="AJ38" i="6"/>
  <c r="AK38" i="6"/>
  <c r="AI2" i="6"/>
  <c r="AD1" i="6"/>
  <c r="AE1" i="6"/>
  <c r="AF1" i="6"/>
  <c r="AG1" i="6"/>
  <c r="AH1" i="6"/>
  <c r="AI1" i="6"/>
  <c r="AJ1" i="6"/>
  <c r="AK1" i="6"/>
  <c r="AL1" i="6"/>
  <c r="A30" i="6"/>
  <c r="A31" i="6"/>
  <c r="A32" i="6"/>
  <c r="A33" i="6"/>
  <c r="A34" i="6"/>
  <c r="A35" i="6"/>
  <c r="A36" i="6"/>
  <c r="A37" i="6"/>
  <c r="A38" i="6"/>
  <c r="B29" i="5"/>
  <c r="C29" i="5"/>
  <c r="D29" i="5"/>
  <c r="E29" i="5"/>
  <c r="F29" i="5"/>
  <c r="G29" i="5"/>
  <c r="H29" i="5"/>
  <c r="I29" i="5"/>
  <c r="J29" i="5"/>
  <c r="K29" i="5"/>
  <c r="L29" i="5"/>
  <c r="M29" i="5"/>
  <c r="N29" i="5"/>
  <c r="O29" i="5"/>
  <c r="P29" i="5"/>
  <c r="Q29" i="5"/>
  <c r="R29" i="5"/>
  <c r="S29" i="5"/>
  <c r="T29" i="5"/>
  <c r="U29" i="5"/>
  <c r="V29" i="5"/>
  <c r="W29" i="5"/>
  <c r="X29" i="5"/>
  <c r="Y29" i="5"/>
  <c r="Z29" i="5"/>
  <c r="AA29" i="5"/>
  <c r="AB29" i="5"/>
  <c r="AC29" i="5"/>
  <c r="AD29" i="5"/>
  <c r="AE29" i="5"/>
  <c r="AE29" i="6" s="1"/>
  <c r="AF29" i="5"/>
  <c r="AF29" i="6" s="1"/>
  <c r="AG29" i="5"/>
  <c r="AH29" i="5"/>
  <c r="AH29" i="6" s="1"/>
  <c r="AI29" i="5"/>
  <c r="AI29" i="6" s="1"/>
  <c r="AJ29" i="5"/>
  <c r="AJ29" i="6" s="1"/>
  <c r="AK29" i="5"/>
  <c r="AL29" i="5"/>
  <c r="B30" i="5"/>
  <c r="C30" i="5"/>
  <c r="C30" i="6" s="1"/>
  <c r="D30" i="5"/>
  <c r="D30" i="6" s="1"/>
  <c r="E30" i="5"/>
  <c r="E30" i="6" s="1"/>
  <c r="F30" i="5"/>
  <c r="F30" i="6" s="1"/>
  <c r="G30" i="5"/>
  <c r="G30" i="6" s="1"/>
  <c r="H30" i="5"/>
  <c r="H30" i="6" s="1"/>
  <c r="I30" i="5"/>
  <c r="I30" i="6" s="1"/>
  <c r="J30" i="5"/>
  <c r="K30" i="5"/>
  <c r="K30" i="6" s="1"/>
  <c r="L30" i="5"/>
  <c r="L30" i="6" s="1"/>
  <c r="M30" i="5"/>
  <c r="M30" i="6" s="1"/>
  <c r="N30" i="5"/>
  <c r="N30" i="6" s="1"/>
  <c r="O30" i="5"/>
  <c r="O30" i="6" s="1"/>
  <c r="P30" i="5"/>
  <c r="P30" i="6" s="1"/>
  <c r="Q30" i="5"/>
  <c r="Q30" i="6" s="1"/>
  <c r="R30" i="5"/>
  <c r="S30" i="5"/>
  <c r="S30" i="6" s="1"/>
  <c r="T30" i="5"/>
  <c r="T30" i="6" s="1"/>
  <c r="U30" i="5"/>
  <c r="U30" i="6" s="1"/>
  <c r="V30" i="5"/>
  <c r="V30" i="6" s="1"/>
  <c r="W30" i="5"/>
  <c r="W30" i="6" s="1"/>
  <c r="X30" i="5"/>
  <c r="X30" i="6" s="1"/>
  <c r="Y30" i="5"/>
  <c r="Y30" i="6" s="1"/>
  <c r="Z30" i="5"/>
  <c r="AA30" i="5"/>
  <c r="AA30" i="6" s="1"/>
  <c r="AB30" i="5"/>
  <c r="AB30" i="6" s="1"/>
  <c r="AC30" i="5"/>
  <c r="AC30" i="6" s="1"/>
  <c r="AD30" i="5"/>
  <c r="AD30" i="6" s="1"/>
  <c r="AE30" i="5"/>
  <c r="AE30" i="6" s="1"/>
  <c r="AF30" i="5"/>
  <c r="AF30" i="6" s="1"/>
  <c r="AG30" i="5"/>
  <c r="AG30" i="6" s="1"/>
  <c r="AH30" i="5"/>
  <c r="AH30" i="6" s="1"/>
  <c r="AI30" i="5"/>
  <c r="AI30" i="6" s="1"/>
  <c r="AJ30" i="5"/>
  <c r="AK30" i="5"/>
  <c r="AL30" i="5"/>
  <c r="AL30" i="6" s="1"/>
  <c r="B31" i="5"/>
  <c r="B31" i="6" s="1"/>
  <c r="C31" i="5"/>
  <c r="C31" i="6" s="1"/>
  <c r="D31" i="5"/>
  <c r="D31" i="6" s="1"/>
  <c r="E31" i="5"/>
  <c r="E31" i="6" s="1"/>
  <c r="F31" i="5"/>
  <c r="F31" i="6" s="1"/>
  <c r="G31" i="5"/>
  <c r="H31" i="5"/>
  <c r="H31" i="6" s="1"/>
  <c r="I31" i="5"/>
  <c r="I31" i="6" s="1"/>
  <c r="J31" i="5"/>
  <c r="J31" i="6" s="1"/>
  <c r="K31" i="5"/>
  <c r="K31" i="6" s="1"/>
  <c r="L31" i="5"/>
  <c r="L31" i="6" s="1"/>
  <c r="M31" i="5"/>
  <c r="M31" i="6" s="1"/>
  <c r="N31" i="5"/>
  <c r="N31" i="6" s="1"/>
  <c r="O31" i="5"/>
  <c r="P31" i="5"/>
  <c r="P31" i="6" s="1"/>
  <c r="Q31" i="5"/>
  <c r="Q31" i="6" s="1"/>
  <c r="R31" i="5"/>
  <c r="R31" i="6" s="1"/>
  <c r="S31" i="5"/>
  <c r="S31" i="6" s="1"/>
  <c r="T31" i="5"/>
  <c r="T31" i="6" s="1"/>
  <c r="U31" i="5"/>
  <c r="U31" i="6" s="1"/>
  <c r="V31" i="5"/>
  <c r="V31" i="6" s="1"/>
  <c r="W31" i="5"/>
  <c r="X31" i="5"/>
  <c r="X31" i="6" s="1"/>
  <c r="Y31" i="5"/>
  <c r="Y31" i="6" s="1"/>
  <c r="Z31" i="5"/>
  <c r="Z31" i="6" s="1"/>
  <c r="AA31" i="5"/>
  <c r="AA31" i="6" s="1"/>
  <c r="AB31" i="5"/>
  <c r="AB31" i="6" s="1"/>
  <c r="AC31" i="5"/>
  <c r="AC31" i="6" s="1"/>
  <c r="AD31" i="5"/>
  <c r="AD31" i="6" s="1"/>
  <c r="AE31" i="5"/>
  <c r="AE31" i="6" s="1"/>
  <c r="AF31" i="5"/>
  <c r="AF31" i="6" s="1"/>
  <c r="AG31" i="5"/>
  <c r="AG31" i="6" s="1"/>
  <c r="AH31" i="5"/>
  <c r="AH31" i="6" s="1"/>
  <c r="AI31" i="5"/>
  <c r="AI31" i="6" s="1"/>
  <c r="AJ31" i="5"/>
  <c r="AJ31" i="6" s="1"/>
  <c r="AK31" i="5"/>
  <c r="AK31" i="6" s="1"/>
  <c r="AL31" i="5"/>
  <c r="AL31" i="6" s="1"/>
  <c r="B32" i="5"/>
  <c r="B32" i="6" s="1"/>
  <c r="C32" i="5"/>
  <c r="C32" i="6" s="1"/>
  <c r="D32" i="5"/>
  <c r="E32" i="5"/>
  <c r="E32" i="6" s="1"/>
  <c r="F32" i="5"/>
  <c r="F32" i="6" s="1"/>
  <c r="G32" i="5"/>
  <c r="G32" i="6" s="1"/>
  <c r="H32" i="5"/>
  <c r="H32" i="6" s="1"/>
  <c r="I32" i="5"/>
  <c r="I32" i="6" s="1"/>
  <c r="J32" i="5"/>
  <c r="J32" i="6" s="1"/>
  <c r="K32" i="5"/>
  <c r="K32" i="6" s="1"/>
  <c r="L32" i="5"/>
  <c r="M32" i="5"/>
  <c r="M32" i="6" s="1"/>
  <c r="N32" i="5"/>
  <c r="N32" i="6" s="1"/>
  <c r="O32" i="5"/>
  <c r="O32" i="6" s="1"/>
  <c r="P32" i="5"/>
  <c r="P32" i="6" s="1"/>
  <c r="Q32" i="5"/>
  <c r="Q32" i="6" s="1"/>
  <c r="R32" i="5"/>
  <c r="R32" i="6" s="1"/>
  <c r="S32" i="5"/>
  <c r="S32" i="6" s="1"/>
  <c r="T32" i="5"/>
  <c r="U32" i="5"/>
  <c r="U32" i="6" s="1"/>
  <c r="V32" i="5"/>
  <c r="V32" i="6" s="1"/>
  <c r="W32" i="5"/>
  <c r="W32" i="6" s="1"/>
  <c r="X32" i="5"/>
  <c r="X32" i="6" s="1"/>
  <c r="Y32" i="5"/>
  <c r="Y32" i="6" s="1"/>
  <c r="Z32" i="5"/>
  <c r="Z32" i="6" s="1"/>
  <c r="AA32" i="5"/>
  <c r="AA32" i="6" s="1"/>
  <c r="AB32" i="5"/>
  <c r="AC32" i="5"/>
  <c r="AC32" i="6" s="1"/>
  <c r="AD32" i="5"/>
  <c r="AD32" i="6" s="1"/>
  <c r="AE32" i="5"/>
  <c r="AE32" i="6" s="1"/>
  <c r="AF32" i="5"/>
  <c r="AG32" i="5"/>
  <c r="AG32" i="6" s="1"/>
  <c r="AH32" i="5"/>
  <c r="AH32" i="6" s="1"/>
  <c r="AI32" i="5"/>
  <c r="AI32" i="6" s="1"/>
  <c r="AJ32" i="5"/>
  <c r="AK32" i="5"/>
  <c r="AK32" i="6" s="1"/>
  <c r="AL32" i="5"/>
  <c r="AL32" i="6" s="1"/>
  <c r="B33" i="5"/>
  <c r="B33" i="6" s="1"/>
  <c r="C33" i="5"/>
  <c r="C33" i="6" s="1"/>
  <c r="D33" i="5"/>
  <c r="D33" i="6" s="1"/>
  <c r="E33" i="5"/>
  <c r="E33" i="6" s="1"/>
  <c r="F33" i="5"/>
  <c r="F33" i="6" s="1"/>
  <c r="G33" i="5"/>
  <c r="G33" i="6" s="1"/>
  <c r="H33" i="5"/>
  <c r="H33" i="6" s="1"/>
  <c r="I33" i="5"/>
  <c r="J33" i="5"/>
  <c r="J33" i="6" s="1"/>
  <c r="K33" i="5"/>
  <c r="K33" i="6" s="1"/>
  <c r="L33" i="5"/>
  <c r="L33" i="6" s="1"/>
  <c r="M33" i="5"/>
  <c r="M33" i="6" s="1"/>
  <c r="N33" i="5"/>
  <c r="N33" i="6" s="1"/>
  <c r="O33" i="5"/>
  <c r="O33" i="6" s="1"/>
  <c r="P33" i="5"/>
  <c r="P33" i="6" s="1"/>
  <c r="Q33" i="5"/>
  <c r="R33" i="5"/>
  <c r="R33" i="6" s="1"/>
  <c r="S33" i="5"/>
  <c r="S33" i="6" s="1"/>
  <c r="T33" i="5"/>
  <c r="T33" i="6" s="1"/>
  <c r="U33" i="5"/>
  <c r="U33" i="6" s="1"/>
  <c r="V33" i="5"/>
  <c r="V33" i="6" s="1"/>
  <c r="W33" i="5"/>
  <c r="W33" i="6" s="1"/>
  <c r="X33" i="5"/>
  <c r="X33" i="6" s="1"/>
  <c r="Y33" i="5"/>
  <c r="Z33" i="5"/>
  <c r="Z33" i="6" s="1"/>
  <c r="AA33" i="5"/>
  <c r="AA33" i="6" s="1"/>
  <c r="AB33" i="5"/>
  <c r="AB33" i="6" s="1"/>
  <c r="AC33" i="5"/>
  <c r="AC33" i="6" s="1"/>
  <c r="AD33" i="5"/>
  <c r="AE33" i="5"/>
  <c r="AF33" i="5"/>
  <c r="AF33" i="6" s="1"/>
  <c r="AG33" i="5"/>
  <c r="AG33" i="6" s="1"/>
  <c r="AH33" i="5"/>
  <c r="AI33" i="5"/>
  <c r="AI33" i="6" s="1"/>
  <c r="AJ33" i="5"/>
  <c r="AJ33" i="6" s="1"/>
  <c r="AK33" i="5"/>
  <c r="AK33" i="6" s="1"/>
  <c r="AL33" i="5"/>
  <c r="B34" i="5"/>
  <c r="B34" i="6" s="1"/>
  <c r="C34" i="5"/>
  <c r="C34" i="6" s="1"/>
  <c r="D34" i="5"/>
  <c r="D34" i="6" s="1"/>
  <c r="E34" i="5"/>
  <c r="E34" i="6" s="1"/>
  <c r="F34" i="5"/>
  <c r="G34" i="5"/>
  <c r="G34" i="6" s="1"/>
  <c r="H34" i="5"/>
  <c r="H34" i="6" s="1"/>
  <c r="I34" i="5"/>
  <c r="I34" i="6" s="1"/>
  <c r="J34" i="5"/>
  <c r="J34" i="6" s="1"/>
  <c r="K34" i="5"/>
  <c r="K34" i="6" s="1"/>
  <c r="L34" i="5"/>
  <c r="L34" i="6" s="1"/>
  <c r="M34" i="5"/>
  <c r="M34" i="6" s="1"/>
  <c r="N34" i="5"/>
  <c r="O34" i="5"/>
  <c r="O34" i="6" s="1"/>
  <c r="P34" i="5"/>
  <c r="P34" i="6" s="1"/>
  <c r="Q34" i="5"/>
  <c r="Q34" i="6" s="1"/>
  <c r="R34" i="5"/>
  <c r="R34" i="6" s="1"/>
  <c r="S34" i="5"/>
  <c r="S34" i="6" s="1"/>
  <c r="T34" i="5"/>
  <c r="T34" i="6" s="1"/>
  <c r="U34" i="5"/>
  <c r="U34" i="6" s="1"/>
  <c r="V34" i="5"/>
  <c r="W34" i="5"/>
  <c r="W34" i="6" s="1"/>
  <c r="X34" i="5"/>
  <c r="X34" i="6" s="1"/>
  <c r="Y34" i="5"/>
  <c r="Y34" i="6" s="1"/>
  <c r="Z34" i="5"/>
  <c r="Z34" i="6" s="1"/>
  <c r="AA34" i="5"/>
  <c r="AA34" i="6" s="1"/>
  <c r="AB34" i="5"/>
  <c r="AB34" i="6" s="1"/>
  <c r="AC34" i="5"/>
  <c r="AD34" i="5"/>
  <c r="AD34" i="6" s="1"/>
  <c r="AE34" i="5"/>
  <c r="AE34" i="6" s="1"/>
  <c r="AF34" i="5"/>
  <c r="AG34" i="5"/>
  <c r="AG34" i="6" s="1"/>
  <c r="AH34" i="5"/>
  <c r="AH34" i="6" s="1"/>
  <c r="AI34" i="5"/>
  <c r="AI34" i="6" s="1"/>
  <c r="AJ34" i="5"/>
  <c r="AK34" i="5"/>
  <c r="AL34" i="5"/>
  <c r="AL34" i="6" s="1"/>
  <c r="B35" i="5"/>
  <c r="B35" i="6" s="1"/>
  <c r="C35" i="5"/>
  <c r="D35" i="5"/>
  <c r="D35" i="6" s="1"/>
  <c r="E35" i="5"/>
  <c r="E35" i="6" s="1"/>
  <c r="F35" i="5"/>
  <c r="F35" i="6" s="1"/>
  <c r="G35" i="5"/>
  <c r="G35" i="6" s="1"/>
  <c r="H35" i="5"/>
  <c r="H35" i="6" s="1"/>
  <c r="I35" i="5"/>
  <c r="I35" i="6" s="1"/>
  <c r="J35" i="5"/>
  <c r="J35" i="6" s="1"/>
  <c r="K35" i="5"/>
  <c r="L35" i="5"/>
  <c r="L35" i="6" s="1"/>
  <c r="M35" i="5"/>
  <c r="M35" i="6" s="1"/>
  <c r="N35" i="5"/>
  <c r="N35" i="6" s="1"/>
  <c r="O35" i="5"/>
  <c r="O35" i="6" s="1"/>
  <c r="P35" i="5"/>
  <c r="P35" i="6" s="1"/>
  <c r="Q35" i="5"/>
  <c r="Q35" i="6" s="1"/>
  <c r="R35" i="5"/>
  <c r="R35" i="6" s="1"/>
  <c r="S35" i="5"/>
  <c r="T35" i="5"/>
  <c r="T35" i="6" s="1"/>
  <c r="U35" i="5"/>
  <c r="U35" i="6" s="1"/>
  <c r="V35" i="5"/>
  <c r="V35" i="6" s="1"/>
  <c r="W35" i="5"/>
  <c r="W35" i="6" s="1"/>
  <c r="X35" i="5"/>
  <c r="X35" i="6" s="1"/>
  <c r="Y35" i="5"/>
  <c r="Y35" i="6" s="1"/>
  <c r="Z35" i="5"/>
  <c r="Z35" i="6" s="1"/>
  <c r="AA35" i="5"/>
  <c r="AB35" i="5"/>
  <c r="AB35" i="6" s="1"/>
  <c r="AC35" i="5"/>
  <c r="AC35" i="6" s="1"/>
  <c r="AD35" i="5"/>
  <c r="AD35" i="6" s="1"/>
  <c r="AE35" i="5"/>
  <c r="AE35" i="6" s="1"/>
  <c r="AF35" i="5"/>
  <c r="AF35" i="6" s="1"/>
  <c r="AG35" i="5"/>
  <c r="AG35" i="6" s="1"/>
  <c r="AH35" i="5"/>
  <c r="AI35" i="5"/>
  <c r="AJ35" i="5"/>
  <c r="AJ35" i="6" s="1"/>
  <c r="AK35" i="5"/>
  <c r="AK35" i="6" s="1"/>
  <c r="AL35" i="5"/>
  <c r="AL35" i="6" s="1"/>
  <c r="B36" i="5"/>
  <c r="B36" i="6" s="1"/>
  <c r="C36" i="5"/>
  <c r="C36" i="6" s="1"/>
  <c r="D36" i="5"/>
  <c r="D36" i="6" s="1"/>
  <c r="E36" i="5"/>
  <c r="E36" i="6" s="1"/>
  <c r="F36" i="5"/>
  <c r="F36" i="6" s="1"/>
  <c r="G36" i="5"/>
  <c r="G36" i="6" s="1"/>
  <c r="H36" i="5"/>
  <c r="I36" i="5"/>
  <c r="I36" i="6" s="1"/>
  <c r="J36" i="5"/>
  <c r="J36" i="6" s="1"/>
  <c r="K36" i="5"/>
  <c r="K36" i="6" s="1"/>
  <c r="L36" i="5"/>
  <c r="L36" i="6" s="1"/>
  <c r="M36" i="5"/>
  <c r="M36" i="6" s="1"/>
  <c r="N36" i="5"/>
  <c r="N36" i="6" s="1"/>
  <c r="O36" i="5"/>
  <c r="O36" i="6" s="1"/>
  <c r="P36" i="5"/>
  <c r="Q36" i="5"/>
  <c r="Q36" i="6" s="1"/>
  <c r="R36" i="5"/>
  <c r="R36" i="6" s="1"/>
  <c r="S36" i="5"/>
  <c r="S36" i="6" s="1"/>
  <c r="T36" i="5"/>
  <c r="T36" i="6" s="1"/>
  <c r="U36" i="5"/>
  <c r="U36" i="6" s="1"/>
  <c r="V36" i="5"/>
  <c r="V36" i="6" s="1"/>
  <c r="W36" i="5"/>
  <c r="W36" i="6" s="1"/>
  <c r="X36" i="5"/>
  <c r="Y36" i="5"/>
  <c r="Y36" i="6" s="1"/>
  <c r="Z36" i="5"/>
  <c r="Z36" i="6" s="1"/>
  <c r="AA36" i="5"/>
  <c r="AA36" i="6" s="1"/>
  <c r="AB36" i="5"/>
  <c r="AB36" i="6" s="1"/>
  <c r="AC36" i="5"/>
  <c r="AC36" i="6" s="1"/>
  <c r="AD36" i="5"/>
  <c r="AD36" i="6" s="1"/>
  <c r="AE36" i="5"/>
  <c r="AE36" i="6" s="1"/>
  <c r="AF36" i="5"/>
  <c r="AG36" i="5"/>
  <c r="AG36" i="6" s="1"/>
  <c r="AH36" i="5"/>
  <c r="AH36" i="6" s="1"/>
  <c r="AI36" i="5"/>
  <c r="AI36" i="6" s="1"/>
  <c r="AJ36" i="5"/>
  <c r="AK36" i="5"/>
  <c r="AK36" i="6" s="1"/>
  <c r="AL36" i="5"/>
  <c r="AL36" i="6" s="1"/>
  <c r="B37" i="5"/>
  <c r="B37" i="6" s="1"/>
  <c r="C37" i="5"/>
  <c r="C37" i="6" s="1"/>
  <c r="D37" i="5"/>
  <c r="D37" i="6" s="1"/>
  <c r="E37" i="5"/>
  <c r="F37" i="5"/>
  <c r="F37" i="6" s="1"/>
  <c r="G37" i="5"/>
  <c r="G37" i="6" s="1"/>
  <c r="H37" i="5"/>
  <c r="H37" i="6" s="1"/>
  <c r="I37" i="5"/>
  <c r="I37" i="6" s="1"/>
  <c r="J37" i="5"/>
  <c r="J37" i="6" s="1"/>
  <c r="K37" i="5"/>
  <c r="K37" i="6" s="1"/>
  <c r="L37" i="5"/>
  <c r="L37" i="6" s="1"/>
  <c r="M37" i="5"/>
  <c r="N37" i="5"/>
  <c r="N37" i="6" s="1"/>
  <c r="O37" i="5"/>
  <c r="O37" i="6" s="1"/>
  <c r="P37" i="5"/>
  <c r="P37" i="6" s="1"/>
  <c r="Q37" i="5"/>
  <c r="Q37" i="6" s="1"/>
  <c r="R37" i="5"/>
  <c r="R37" i="6" s="1"/>
  <c r="S37" i="5"/>
  <c r="S37" i="6" s="1"/>
  <c r="T37" i="5"/>
  <c r="T37" i="6" s="1"/>
  <c r="U37" i="5"/>
  <c r="V37" i="5"/>
  <c r="V37" i="6" s="1"/>
  <c r="W37" i="5"/>
  <c r="W37" i="6" s="1"/>
  <c r="X37" i="5"/>
  <c r="X37" i="6" s="1"/>
  <c r="Y37" i="5"/>
  <c r="Y37" i="6" s="1"/>
  <c r="Z37" i="5"/>
  <c r="Z37" i="6" s="1"/>
  <c r="AA37" i="5"/>
  <c r="AA37" i="6" s="1"/>
  <c r="AB37" i="5"/>
  <c r="AB37" i="6" s="1"/>
  <c r="AC37" i="5"/>
  <c r="AC37" i="6" s="1"/>
  <c r="AD37" i="5"/>
  <c r="AE37" i="5"/>
  <c r="AF37" i="5"/>
  <c r="AF37" i="6" s="1"/>
  <c r="AG37" i="5"/>
  <c r="AG37" i="6" s="1"/>
  <c r="AH37" i="5"/>
  <c r="AI37" i="5"/>
  <c r="AI37" i="6" s="1"/>
  <c r="AJ37" i="5"/>
  <c r="AJ37" i="6" s="1"/>
  <c r="AK37" i="5"/>
  <c r="AK37" i="6" s="1"/>
  <c r="AL37" i="5"/>
  <c r="B38" i="5"/>
  <c r="C38" i="5"/>
  <c r="C38" i="6" s="1"/>
  <c r="D38" i="5"/>
  <c r="D38" i="6" s="1"/>
  <c r="E38" i="5"/>
  <c r="E38" i="6" s="1"/>
  <c r="F38" i="5"/>
  <c r="F38" i="6" s="1"/>
  <c r="G38" i="5"/>
  <c r="G38" i="6" s="1"/>
  <c r="H38" i="5"/>
  <c r="H38" i="6" s="1"/>
  <c r="I38" i="5"/>
  <c r="I38" i="6" s="1"/>
  <c r="J38" i="5"/>
  <c r="K38" i="5"/>
  <c r="K38" i="6" s="1"/>
  <c r="L38" i="5"/>
  <c r="L38" i="6" s="1"/>
  <c r="M38" i="5"/>
  <c r="M38" i="6" s="1"/>
  <c r="N38" i="5"/>
  <c r="N38" i="6" s="1"/>
  <c r="O38" i="5"/>
  <c r="O38" i="6" s="1"/>
  <c r="P38" i="5"/>
  <c r="P38" i="6" s="1"/>
  <c r="Q38" i="5"/>
  <c r="Q38" i="6" s="1"/>
  <c r="R38" i="5"/>
  <c r="S38" i="5"/>
  <c r="S38" i="6" s="1"/>
  <c r="T38" i="5"/>
  <c r="T38" i="6" s="1"/>
  <c r="U38" i="5"/>
  <c r="U38" i="6" s="1"/>
  <c r="V38" i="5"/>
  <c r="V38" i="6" s="1"/>
  <c r="W38" i="5"/>
  <c r="W38" i="6" s="1"/>
  <c r="X38" i="5"/>
  <c r="X38" i="6" s="1"/>
  <c r="Y38" i="5"/>
  <c r="Y38" i="6" s="1"/>
  <c r="Z38" i="5"/>
  <c r="AA38" i="5"/>
  <c r="AA38" i="6" s="1"/>
  <c r="AB38" i="5"/>
  <c r="AB38" i="6" s="1"/>
  <c r="AC38" i="5"/>
  <c r="AD38" i="5"/>
  <c r="AD38" i="6" s="1"/>
  <c r="AE38" i="5"/>
  <c r="AE38" i="6" s="1"/>
  <c r="AF38" i="5"/>
  <c r="AF38" i="6" s="1"/>
  <c r="AG38" i="5"/>
  <c r="AG38" i="6" s="1"/>
  <c r="AH38" i="5"/>
  <c r="AH38" i="6" s="1"/>
  <c r="AI38" i="5"/>
  <c r="AI38" i="6" s="1"/>
  <c r="AJ38" i="5"/>
  <c r="AK38" i="5"/>
  <c r="AL38" i="5"/>
  <c r="AL38" i="6" s="1"/>
  <c r="A34" i="5"/>
  <c r="AC3" i="5"/>
  <c r="AC3" i="6" s="1"/>
  <c r="AD3" i="5"/>
  <c r="AD3" i="6" s="1"/>
  <c r="AE3" i="5"/>
  <c r="AE3" i="6" s="1"/>
  <c r="AF3" i="5"/>
  <c r="AF3" i="6" s="1"/>
  <c r="AG3" i="5"/>
  <c r="AH3" i="5"/>
  <c r="AH3" i="6" s="1"/>
  <c r="AI3" i="5"/>
  <c r="AI3" i="6" s="1"/>
  <c r="AJ3" i="5"/>
  <c r="AJ3" i="6" s="1"/>
  <c r="AK3" i="5"/>
  <c r="AK3" i="6" s="1"/>
  <c r="AL3" i="5"/>
  <c r="AL3" i="6" s="1"/>
  <c r="AC4" i="5"/>
  <c r="AC4" i="6" s="1"/>
  <c r="AD4" i="5"/>
  <c r="AD4" i="6" s="1"/>
  <c r="AE4" i="5"/>
  <c r="AF4" i="5"/>
  <c r="AF4" i="6" s="1"/>
  <c r="AG4" i="5"/>
  <c r="AG4" i="6" s="1"/>
  <c r="AH4" i="5"/>
  <c r="AH4" i="6" s="1"/>
  <c r="AI4" i="5"/>
  <c r="AI4" i="6" s="1"/>
  <c r="AJ4" i="5"/>
  <c r="AJ4" i="6" s="1"/>
  <c r="AK4" i="5"/>
  <c r="AK4" i="6" s="1"/>
  <c r="AL4" i="5"/>
  <c r="AL4" i="6" s="1"/>
  <c r="AC5" i="5"/>
  <c r="AD5" i="5"/>
  <c r="AD5" i="6" s="1"/>
  <c r="AE5" i="5"/>
  <c r="AE5" i="6" s="1"/>
  <c r="AF5" i="5"/>
  <c r="AF5" i="6" s="1"/>
  <c r="AG5" i="5"/>
  <c r="AG5" i="6" s="1"/>
  <c r="AH5" i="5"/>
  <c r="AH5" i="6" s="1"/>
  <c r="AI5" i="5"/>
  <c r="AI5" i="6" s="1"/>
  <c r="AJ5" i="5"/>
  <c r="AJ5" i="6" s="1"/>
  <c r="AK5" i="5"/>
  <c r="AL5" i="5"/>
  <c r="AL5" i="6" s="1"/>
  <c r="AC6" i="5"/>
  <c r="AC6" i="6" s="1"/>
  <c r="AD6" i="5"/>
  <c r="AD6" i="6" s="1"/>
  <c r="AE6" i="5"/>
  <c r="AE6" i="6" s="1"/>
  <c r="AF6" i="5"/>
  <c r="AF6" i="6" s="1"/>
  <c r="AG6" i="5"/>
  <c r="AG6" i="6" s="1"/>
  <c r="AH6" i="5"/>
  <c r="AH6" i="6" s="1"/>
  <c r="AI6" i="5"/>
  <c r="AJ6" i="5"/>
  <c r="AJ6" i="6" s="1"/>
  <c r="AK6" i="5"/>
  <c r="AK6" i="6" s="1"/>
  <c r="AL6" i="5"/>
  <c r="AL6" i="6" s="1"/>
  <c r="AC7" i="5"/>
  <c r="AC7" i="6" s="1"/>
  <c r="AD7" i="5"/>
  <c r="AD7" i="6" s="1"/>
  <c r="AE7" i="5"/>
  <c r="AE7" i="6" s="1"/>
  <c r="AF7" i="5"/>
  <c r="AF7" i="6" s="1"/>
  <c r="AG7" i="5"/>
  <c r="AH7" i="5"/>
  <c r="AH7" i="6" s="1"/>
  <c r="AI7" i="5"/>
  <c r="AI7" i="6" s="1"/>
  <c r="AJ7" i="5"/>
  <c r="AJ7" i="6" s="1"/>
  <c r="AK7" i="5"/>
  <c r="AK7" i="6" s="1"/>
  <c r="AL7" i="5"/>
  <c r="AL7" i="6" s="1"/>
  <c r="AC8" i="5"/>
  <c r="AC8" i="6" s="1"/>
  <c r="AD8" i="5"/>
  <c r="AD8" i="6" s="1"/>
  <c r="AE8" i="5"/>
  <c r="AF8" i="5"/>
  <c r="AF8" i="6" s="1"/>
  <c r="AG8" i="5"/>
  <c r="AG8" i="6" s="1"/>
  <c r="AH8" i="5"/>
  <c r="AH8" i="6" s="1"/>
  <c r="AI8" i="5"/>
  <c r="AI8" i="6" s="1"/>
  <c r="AJ8" i="5"/>
  <c r="AJ8" i="6" s="1"/>
  <c r="AK8" i="5"/>
  <c r="AK8" i="6" s="1"/>
  <c r="AL8" i="5"/>
  <c r="AL8" i="6" s="1"/>
  <c r="AC9" i="5"/>
  <c r="AD9" i="5"/>
  <c r="AD9" i="6" s="1"/>
  <c r="AE9" i="5"/>
  <c r="AE9" i="6" s="1"/>
  <c r="AF9" i="5"/>
  <c r="AF9" i="6" s="1"/>
  <c r="AG9" i="5"/>
  <c r="AG9" i="6" s="1"/>
  <c r="AH9" i="5"/>
  <c r="AH9" i="6" s="1"/>
  <c r="AI9" i="5"/>
  <c r="AI9" i="6" s="1"/>
  <c r="AJ9" i="5"/>
  <c r="AJ9" i="6" s="1"/>
  <c r="AK9" i="5"/>
  <c r="AL9" i="5"/>
  <c r="AL9" i="6" s="1"/>
  <c r="AC10" i="5"/>
  <c r="AC10" i="6" s="1"/>
  <c r="AD10" i="5"/>
  <c r="AD10" i="6" s="1"/>
  <c r="AE10" i="5"/>
  <c r="AE10" i="6" s="1"/>
  <c r="AF10" i="5"/>
  <c r="AF10" i="6" s="1"/>
  <c r="AG10" i="5"/>
  <c r="AG10" i="6" s="1"/>
  <c r="AH10" i="5"/>
  <c r="AH10" i="6" s="1"/>
  <c r="AI10" i="5"/>
  <c r="AJ10" i="5"/>
  <c r="AJ10" i="6" s="1"/>
  <c r="AK10" i="5"/>
  <c r="AK10" i="6" s="1"/>
  <c r="AL10" i="5"/>
  <c r="AL10" i="6" s="1"/>
  <c r="AC11" i="5"/>
  <c r="AC11" i="6" s="1"/>
  <c r="AD11" i="5"/>
  <c r="AD11" i="6" s="1"/>
  <c r="AE11" i="5"/>
  <c r="AE11" i="6" s="1"/>
  <c r="AF11" i="5"/>
  <c r="AF11" i="6" s="1"/>
  <c r="AG11" i="5"/>
  <c r="AH11" i="5"/>
  <c r="AH11" i="6" s="1"/>
  <c r="AI11" i="5"/>
  <c r="AI11" i="6" s="1"/>
  <c r="AJ11" i="5"/>
  <c r="AJ11" i="6" s="1"/>
  <c r="AK11" i="5"/>
  <c r="AK11" i="6" s="1"/>
  <c r="AL11" i="5"/>
  <c r="AL11" i="6" s="1"/>
  <c r="AC12" i="5"/>
  <c r="AC12" i="6" s="1"/>
  <c r="AD12" i="5"/>
  <c r="AD12" i="6" s="1"/>
  <c r="AE12" i="5"/>
  <c r="AF12" i="5"/>
  <c r="AF12" i="6" s="1"/>
  <c r="AG12" i="5"/>
  <c r="AG12" i="6" s="1"/>
  <c r="AH12" i="5"/>
  <c r="AH12" i="6" s="1"/>
  <c r="AI12" i="5"/>
  <c r="AI12" i="6" s="1"/>
  <c r="AJ12" i="5"/>
  <c r="AJ12" i="6" s="1"/>
  <c r="AK12" i="5"/>
  <c r="AK12" i="6" s="1"/>
  <c r="AL12" i="5"/>
  <c r="AL12" i="6" s="1"/>
  <c r="AC13" i="5"/>
  <c r="AD13" i="5"/>
  <c r="AD13" i="6" s="1"/>
  <c r="AE13" i="5"/>
  <c r="AE13" i="6" s="1"/>
  <c r="AF13" i="5"/>
  <c r="AF13" i="6" s="1"/>
  <c r="AG13" i="5"/>
  <c r="AG13" i="6" s="1"/>
  <c r="AH13" i="5"/>
  <c r="AH13" i="6" s="1"/>
  <c r="AI13" i="5"/>
  <c r="AI13" i="6" s="1"/>
  <c r="AJ13" i="5"/>
  <c r="AJ13" i="6" s="1"/>
  <c r="AK13" i="5"/>
  <c r="AL13" i="5"/>
  <c r="AL13" i="6" s="1"/>
  <c r="AC14" i="5"/>
  <c r="AC14" i="6" s="1"/>
  <c r="AD14" i="5"/>
  <c r="AD14" i="6" s="1"/>
  <c r="AE14" i="5"/>
  <c r="AE14" i="6" s="1"/>
  <c r="AF14" i="5"/>
  <c r="AF14" i="6" s="1"/>
  <c r="AG14" i="5"/>
  <c r="AG14" i="6" s="1"/>
  <c r="AH14" i="5"/>
  <c r="AH14" i="6" s="1"/>
  <c r="AI14" i="5"/>
  <c r="AJ14" i="5"/>
  <c r="AJ14" i="6" s="1"/>
  <c r="AK14" i="5"/>
  <c r="AK14" i="6" s="1"/>
  <c r="AL14" i="5"/>
  <c r="AL14" i="6" s="1"/>
  <c r="AC15" i="5"/>
  <c r="AC15" i="6" s="1"/>
  <c r="AD15" i="5"/>
  <c r="AD15" i="6" s="1"/>
  <c r="AE15" i="5"/>
  <c r="AE15" i="6" s="1"/>
  <c r="AF15" i="5"/>
  <c r="AF15" i="6" s="1"/>
  <c r="AG15" i="5"/>
  <c r="AH15" i="5"/>
  <c r="AH15" i="6" s="1"/>
  <c r="AI15" i="5"/>
  <c r="AI15" i="6" s="1"/>
  <c r="AJ15" i="5"/>
  <c r="AJ15" i="6" s="1"/>
  <c r="AK15" i="5"/>
  <c r="AK15" i="6" s="1"/>
  <c r="AL15" i="5"/>
  <c r="AL15" i="6" s="1"/>
  <c r="AC16" i="5"/>
  <c r="AC16" i="6" s="1"/>
  <c r="AD16" i="5"/>
  <c r="AD16" i="6" s="1"/>
  <c r="AE16" i="5"/>
  <c r="AF16" i="5"/>
  <c r="AF16" i="6" s="1"/>
  <c r="AG16" i="5"/>
  <c r="AG16" i="6" s="1"/>
  <c r="AH16" i="5"/>
  <c r="AH16" i="6" s="1"/>
  <c r="AI16" i="5"/>
  <c r="AI16" i="6" s="1"/>
  <c r="AJ16" i="5"/>
  <c r="AJ16" i="6" s="1"/>
  <c r="AK16" i="5"/>
  <c r="AK16" i="6" s="1"/>
  <c r="AL16" i="5"/>
  <c r="AL16" i="6" s="1"/>
  <c r="AC17" i="5"/>
  <c r="AD17" i="5"/>
  <c r="AD17" i="6" s="1"/>
  <c r="AE17" i="5"/>
  <c r="AE17" i="6" s="1"/>
  <c r="AF17" i="5"/>
  <c r="AF17" i="6" s="1"/>
  <c r="AG17" i="5"/>
  <c r="AG17" i="6" s="1"/>
  <c r="AH17" i="5"/>
  <c r="AH17" i="6" s="1"/>
  <c r="AI17" i="5"/>
  <c r="AI17" i="6" s="1"/>
  <c r="AJ17" i="5"/>
  <c r="AJ17" i="6" s="1"/>
  <c r="AK17" i="5"/>
  <c r="AL17" i="5"/>
  <c r="AL17" i="6" s="1"/>
  <c r="AC18" i="5"/>
  <c r="AC18" i="6" s="1"/>
  <c r="AD18" i="5"/>
  <c r="AD18" i="6" s="1"/>
  <c r="AE18" i="5"/>
  <c r="AE18" i="6" s="1"/>
  <c r="AF18" i="5"/>
  <c r="AF18" i="6" s="1"/>
  <c r="AG18" i="5"/>
  <c r="AG18" i="6" s="1"/>
  <c r="AH18" i="5"/>
  <c r="AH18" i="6" s="1"/>
  <c r="AI18" i="5"/>
  <c r="AJ18" i="5"/>
  <c r="AJ18" i="6" s="1"/>
  <c r="AK18" i="5"/>
  <c r="AK18" i="6" s="1"/>
  <c r="AL18" i="5"/>
  <c r="AL18" i="6" s="1"/>
  <c r="AC19" i="5"/>
  <c r="AC19" i="6" s="1"/>
  <c r="AD19" i="5"/>
  <c r="AD19" i="6" s="1"/>
  <c r="AE19" i="5"/>
  <c r="AE19" i="6" s="1"/>
  <c r="AF19" i="5"/>
  <c r="AF19" i="6" s="1"/>
  <c r="AG19" i="5"/>
  <c r="AH19" i="5"/>
  <c r="AH19" i="6" s="1"/>
  <c r="AI19" i="5"/>
  <c r="AI19" i="6" s="1"/>
  <c r="AJ19" i="5"/>
  <c r="AJ19" i="6" s="1"/>
  <c r="AK19" i="5"/>
  <c r="AK19" i="6" s="1"/>
  <c r="AL19" i="5"/>
  <c r="AL19" i="6" s="1"/>
  <c r="AC20" i="5"/>
  <c r="AC20" i="6" s="1"/>
  <c r="AD20" i="5"/>
  <c r="AD20" i="6" s="1"/>
  <c r="AE20" i="5"/>
  <c r="AF20" i="5"/>
  <c r="AF20" i="6" s="1"/>
  <c r="AG20" i="5"/>
  <c r="AG20" i="6" s="1"/>
  <c r="AH20" i="5"/>
  <c r="AH20" i="6" s="1"/>
  <c r="AI20" i="5"/>
  <c r="AI20" i="6" s="1"/>
  <c r="AJ20" i="5"/>
  <c r="AJ20" i="6" s="1"/>
  <c r="AK20" i="5"/>
  <c r="AK20" i="6" s="1"/>
  <c r="AL20" i="5"/>
  <c r="AL20" i="6" s="1"/>
  <c r="AC21" i="5"/>
  <c r="AD21" i="5"/>
  <c r="AD21" i="6" s="1"/>
  <c r="AE21" i="5"/>
  <c r="AE21" i="6" s="1"/>
  <c r="AF21" i="5"/>
  <c r="AF21" i="6" s="1"/>
  <c r="AG21" i="5"/>
  <c r="AG21" i="6" s="1"/>
  <c r="AH21" i="5"/>
  <c r="AH21" i="6" s="1"/>
  <c r="AI21" i="5"/>
  <c r="AI21" i="6" s="1"/>
  <c r="AJ21" i="5"/>
  <c r="AJ21" i="6" s="1"/>
  <c r="AK21" i="5"/>
  <c r="AL21" i="5"/>
  <c r="AL21" i="6" s="1"/>
  <c r="AC22" i="5"/>
  <c r="AC22" i="6" s="1"/>
  <c r="AD22" i="5"/>
  <c r="AD22" i="6" s="1"/>
  <c r="AE22" i="5"/>
  <c r="AE22" i="6" s="1"/>
  <c r="AF22" i="5"/>
  <c r="AF22" i="6" s="1"/>
  <c r="AG22" i="5"/>
  <c r="AG22" i="6" s="1"/>
  <c r="AH22" i="5"/>
  <c r="AH22" i="6" s="1"/>
  <c r="AI22" i="5"/>
  <c r="AJ22" i="5"/>
  <c r="AJ22" i="6" s="1"/>
  <c r="AK22" i="5"/>
  <c r="AK22" i="6" s="1"/>
  <c r="AL22" i="5"/>
  <c r="AL22" i="6" s="1"/>
  <c r="AC23" i="5"/>
  <c r="AC23" i="6" s="1"/>
  <c r="AD23" i="5"/>
  <c r="AD23" i="6" s="1"/>
  <c r="AE23" i="5"/>
  <c r="AE23" i="6" s="1"/>
  <c r="AF23" i="5"/>
  <c r="AF23" i="6" s="1"/>
  <c r="AG23" i="5"/>
  <c r="AH23" i="5"/>
  <c r="AH23" i="6" s="1"/>
  <c r="AI23" i="5"/>
  <c r="AI23" i="6" s="1"/>
  <c r="AJ23" i="5"/>
  <c r="AJ23" i="6" s="1"/>
  <c r="AK23" i="5"/>
  <c r="AK23" i="6" s="1"/>
  <c r="AL23" i="5"/>
  <c r="AL23" i="6" s="1"/>
  <c r="AC24" i="5"/>
  <c r="AC24" i="6" s="1"/>
  <c r="AD24" i="5"/>
  <c r="AD24" i="6" s="1"/>
  <c r="AE24" i="5"/>
  <c r="AF24" i="5"/>
  <c r="AF24" i="6" s="1"/>
  <c r="AG24" i="5"/>
  <c r="AG24" i="6" s="1"/>
  <c r="AH24" i="5"/>
  <c r="AH24" i="6" s="1"/>
  <c r="AI24" i="5"/>
  <c r="AI24" i="6" s="1"/>
  <c r="AJ24" i="5"/>
  <c r="AJ24" i="6" s="1"/>
  <c r="AK24" i="5"/>
  <c r="AK24" i="6" s="1"/>
  <c r="AL24" i="5"/>
  <c r="AL24" i="6" s="1"/>
  <c r="AC25" i="5"/>
  <c r="AD25" i="5"/>
  <c r="AD25" i="6" s="1"/>
  <c r="AE25" i="5"/>
  <c r="AE25" i="6" s="1"/>
  <c r="AF25" i="5"/>
  <c r="AF25" i="6" s="1"/>
  <c r="AG25" i="5"/>
  <c r="AG25" i="6" s="1"/>
  <c r="AH25" i="5"/>
  <c r="AH25" i="6" s="1"/>
  <c r="AI25" i="5"/>
  <c r="AI25" i="6" s="1"/>
  <c r="AJ25" i="5"/>
  <c r="AJ25" i="6" s="1"/>
  <c r="AK25" i="5"/>
  <c r="AL25" i="5"/>
  <c r="AL25" i="6" s="1"/>
  <c r="AC26" i="5"/>
  <c r="AC26" i="6" s="1"/>
  <c r="AD26" i="5"/>
  <c r="AD26" i="6" s="1"/>
  <c r="AE26" i="5"/>
  <c r="AE26" i="6" s="1"/>
  <c r="AF26" i="5"/>
  <c r="AF26" i="6" s="1"/>
  <c r="AG26" i="5"/>
  <c r="AG26" i="6" s="1"/>
  <c r="AH26" i="5"/>
  <c r="AH26" i="6" s="1"/>
  <c r="AI26" i="5"/>
  <c r="AJ26" i="5"/>
  <c r="AJ26" i="6" s="1"/>
  <c r="AK26" i="5"/>
  <c r="AK26" i="6" s="1"/>
  <c r="AL26" i="5"/>
  <c r="AL26" i="6" s="1"/>
  <c r="AC27" i="5"/>
  <c r="AC27" i="6" s="1"/>
  <c r="AD27" i="5"/>
  <c r="AD27" i="6" s="1"/>
  <c r="AE27" i="5"/>
  <c r="AE27" i="6" s="1"/>
  <c r="AF27" i="5"/>
  <c r="AF27" i="6" s="1"/>
  <c r="AG27" i="5"/>
  <c r="AH27" i="5"/>
  <c r="AH27" i="6" s="1"/>
  <c r="AI27" i="5"/>
  <c r="AI27" i="6" s="1"/>
  <c r="AJ27" i="5"/>
  <c r="AJ27" i="6" s="1"/>
  <c r="AK27" i="5"/>
  <c r="AK27" i="6" s="1"/>
  <c r="AL27" i="5"/>
  <c r="AL27" i="6" s="1"/>
  <c r="AC28" i="5"/>
  <c r="AC28" i="6" s="1"/>
  <c r="AD28" i="5"/>
  <c r="AD28" i="6" s="1"/>
  <c r="AE28" i="5"/>
  <c r="AF28" i="5"/>
  <c r="AF28" i="6" s="1"/>
  <c r="AG28" i="5"/>
  <c r="AG28" i="6" s="1"/>
  <c r="AH28" i="5"/>
  <c r="AH28" i="6" s="1"/>
  <c r="AI28" i="5"/>
  <c r="AI28" i="6" s="1"/>
  <c r="AJ28" i="5"/>
  <c r="AJ28" i="6" s="1"/>
  <c r="AK28" i="5"/>
  <c r="AK28" i="6" s="1"/>
  <c r="AL28" i="5"/>
  <c r="AL28" i="6" s="1"/>
  <c r="AL2" i="5"/>
  <c r="AL2" i="6" s="1"/>
  <c r="AD2" i="5"/>
  <c r="AD2" i="6" s="1"/>
  <c r="AE2" i="5"/>
  <c r="AE2" i="6" s="1"/>
  <c r="AF2" i="5"/>
  <c r="AF2" i="6" s="1"/>
  <c r="AG2" i="5"/>
  <c r="AG2" i="6" s="1"/>
  <c r="AH2" i="5"/>
  <c r="AH2" i="6" s="1"/>
  <c r="AI2" i="5"/>
  <c r="AJ2" i="5"/>
  <c r="AJ2" i="6" s="1"/>
  <c r="AK2" i="5"/>
  <c r="AK2" i="6" s="1"/>
  <c r="AD1" i="5"/>
  <c r="A30" i="5" s="1"/>
  <c r="AE1" i="5"/>
  <c r="A31" i="5" s="1"/>
  <c r="AF1" i="5"/>
  <c r="A32" i="5" s="1"/>
  <c r="AG1" i="5"/>
  <c r="A33" i="5" s="1"/>
  <c r="AH1" i="5"/>
  <c r="AI1" i="5"/>
  <c r="A35" i="5" s="1"/>
  <c r="AJ1" i="5"/>
  <c r="A36" i="5" s="1"/>
  <c r="AK1" i="5"/>
  <c r="A37" i="5" s="1"/>
  <c r="AL1" i="5"/>
  <c r="A38" i="5" s="1"/>
  <c r="AD1" i="2"/>
  <c r="AE1" i="2"/>
  <c r="AF1" i="2"/>
  <c r="AG1" i="2"/>
  <c r="AH1" i="2"/>
  <c r="AI1" i="2"/>
  <c r="AJ1" i="2"/>
  <c r="AK1" i="2"/>
  <c r="AL1" i="2"/>
  <c r="A38" i="2"/>
  <c r="A30" i="2"/>
  <c r="A31" i="2"/>
  <c r="A32" i="2"/>
  <c r="A33" i="2"/>
  <c r="A34" i="2"/>
  <c r="A35" i="2"/>
  <c r="A36" i="2"/>
  <c r="A37" i="2"/>
  <c r="A38" i="3"/>
  <c r="A37" i="3"/>
  <c r="A36" i="3"/>
  <c r="A35" i="3"/>
  <c r="A34" i="3"/>
  <c r="A33" i="3"/>
  <c r="A32" i="3"/>
  <c r="A31" i="3"/>
  <c r="A30" i="3"/>
  <c r="AI1" i="3"/>
  <c r="AJ1" i="3"/>
  <c r="AK1" i="3"/>
  <c r="AL1" i="3"/>
  <c r="AD1" i="3"/>
  <c r="AE1" i="3"/>
  <c r="AF1" i="3"/>
  <c r="AG1" i="3"/>
  <c r="AH1" i="3"/>
  <c r="B9" i="1"/>
  <c r="Q1" i="3" l="1"/>
  <c r="Q1" i="2" s="1"/>
  <c r="Q1" i="5" s="1"/>
  <c r="A17" i="5" s="1"/>
  <c r="R1" i="3"/>
  <c r="A18" i="3" s="1"/>
  <c r="A18" i="2" s="1"/>
  <c r="S1" i="3"/>
  <c r="S1" i="2" s="1"/>
  <c r="S1" i="5" s="1"/>
  <c r="A19" i="5" s="1"/>
  <c r="T1" i="3"/>
  <c r="A20" i="3" s="1"/>
  <c r="A20" i="2" s="1"/>
  <c r="U1" i="3"/>
  <c r="U1" i="2" s="1"/>
  <c r="U1" i="5" s="1"/>
  <c r="A21" i="5" s="1"/>
  <c r="V1" i="3"/>
  <c r="A22" i="3" s="1"/>
  <c r="A22" i="2" s="1"/>
  <c r="W1" i="3"/>
  <c r="W1" i="2" s="1"/>
  <c r="W1" i="5" s="1"/>
  <c r="A23" i="5" s="1"/>
  <c r="X1" i="3"/>
  <c r="A24" i="3" s="1"/>
  <c r="A24" i="2" s="1"/>
  <c r="Y1" i="3"/>
  <c r="Y1" i="2" s="1"/>
  <c r="Y1" i="5" s="1"/>
  <c r="A25" i="5" s="1"/>
  <c r="Z1" i="3"/>
  <c r="A26" i="3" s="1"/>
  <c r="A26" i="2" s="1"/>
  <c r="AA1" i="3"/>
  <c r="AA1" i="2" s="1"/>
  <c r="AA1" i="5" s="1"/>
  <c r="A27" i="5" s="1"/>
  <c r="AB1" i="3"/>
  <c r="A28" i="3" s="1"/>
  <c r="A28" i="2" s="1"/>
  <c r="AC1" i="3"/>
  <c r="AC1" i="2" s="1"/>
  <c r="AC1" i="5" s="1"/>
  <c r="A29" i="5" s="1"/>
  <c r="A21" i="3"/>
  <c r="A21" i="2" s="1"/>
  <c r="A19" i="3"/>
  <c r="A19" i="2" s="1"/>
  <c r="P3" i="5"/>
  <c r="Q3" i="5"/>
  <c r="R3" i="5"/>
  <c r="S3" i="5"/>
  <c r="T3" i="5"/>
  <c r="U3" i="5"/>
  <c r="V3" i="5"/>
  <c r="W3" i="5"/>
  <c r="X3" i="5"/>
  <c r="Y3" i="5"/>
  <c r="Z3" i="5"/>
  <c r="AA3" i="5"/>
  <c r="AB3" i="5"/>
  <c r="P4" i="5"/>
  <c r="Q4" i="5"/>
  <c r="R4" i="5"/>
  <c r="S4" i="5"/>
  <c r="T4" i="5"/>
  <c r="U4" i="5"/>
  <c r="V4" i="5"/>
  <c r="W4" i="5"/>
  <c r="X4" i="5"/>
  <c r="Y4" i="5"/>
  <c r="Z4" i="5"/>
  <c r="AA4" i="5"/>
  <c r="AB4" i="5"/>
  <c r="P5" i="5"/>
  <c r="Q5" i="5"/>
  <c r="R5" i="5"/>
  <c r="S5" i="5"/>
  <c r="T5" i="5"/>
  <c r="U5" i="5"/>
  <c r="V5" i="5"/>
  <c r="W5" i="5"/>
  <c r="X5" i="5"/>
  <c r="Y5" i="5"/>
  <c r="Z5" i="5"/>
  <c r="AA5" i="5"/>
  <c r="AB5" i="5"/>
  <c r="P6" i="5"/>
  <c r="Q6" i="5"/>
  <c r="R6" i="5"/>
  <c r="S6" i="5"/>
  <c r="T6" i="5"/>
  <c r="U6" i="5"/>
  <c r="V6" i="5"/>
  <c r="W6" i="5"/>
  <c r="X6" i="5"/>
  <c r="Y6" i="5"/>
  <c r="Z6" i="5"/>
  <c r="AA6" i="5"/>
  <c r="AB6" i="5"/>
  <c r="P7" i="5"/>
  <c r="Q7" i="5"/>
  <c r="R7" i="5"/>
  <c r="S7" i="5"/>
  <c r="T7" i="5"/>
  <c r="U7" i="5"/>
  <c r="V7" i="5"/>
  <c r="W7" i="5"/>
  <c r="X7" i="5"/>
  <c r="Y7" i="5"/>
  <c r="Z7" i="5"/>
  <c r="AA7" i="5"/>
  <c r="AB7" i="5"/>
  <c r="P8" i="5"/>
  <c r="Q8" i="5"/>
  <c r="R8" i="5"/>
  <c r="S8" i="5"/>
  <c r="T8" i="5"/>
  <c r="U8" i="5"/>
  <c r="V8" i="5"/>
  <c r="W8" i="5"/>
  <c r="X8" i="5"/>
  <c r="Y8" i="5"/>
  <c r="Z8" i="5"/>
  <c r="AA8" i="5"/>
  <c r="AB8" i="5"/>
  <c r="P9" i="5"/>
  <c r="Q9" i="5"/>
  <c r="R9" i="5"/>
  <c r="S9" i="5"/>
  <c r="T9" i="5"/>
  <c r="U9" i="5"/>
  <c r="V9" i="5"/>
  <c r="W9" i="5"/>
  <c r="X9" i="5"/>
  <c r="Y9" i="5"/>
  <c r="Z9" i="5"/>
  <c r="AA9" i="5"/>
  <c r="AB9" i="5"/>
  <c r="P10" i="5"/>
  <c r="Q10" i="5"/>
  <c r="R10" i="5"/>
  <c r="S10" i="5"/>
  <c r="T10" i="5"/>
  <c r="U10" i="5"/>
  <c r="V10" i="5"/>
  <c r="W10" i="5"/>
  <c r="X10" i="5"/>
  <c r="Y10" i="5"/>
  <c r="Z10" i="5"/>
  <c r="AA10" i="5"/>
  <c r="AB10" i="5"/>
  <c r="P11" i="5"/>
  <c r="Q11" i="5"/>
  <c r="R11" i="5"/>
  <c r="S11" i="5"/>
  <c r="T11" i="5"/>
  <c r="U11" i="5"/>
  <c r="V11" i="5"/>
  <c r="W11" i="5"/>
  <c r="X11" i="5"/>
  <c r="Y11" i="5"/>
  <c r="Z11" i="5"/>
  <c r="AA11" i="5"/>
  <c r="AB11" i="5"/>
  <c r="P12" i="5"/>
  <c r="Q12" i="5"/>
  <c r="R12" i="5"/>
  <c r="S12" i="5"/>
  <c r="T12" i="5"/>
  <c r="U12" i="5"/>
  <c r="V12" i="5"/>
  <c r="W12" i="5"/>
  <c r="X12" i="5"/>
  <c r="Y12" i="5"/>
  <c r="Z12" i="5"/>
  <c r="AA12" i="5"/>
  <c r="AB12" i="5"/>
  <c r="P13" i="5"/>
  <c r="Q13" i="5"/>
  <c r="R13" i="5"/>
  <c r="S13" i="5"/>
  <c r="T13" i="5"/>
  <c r="U13" i="5"/>
  <c r="V13" i="5"/>
  <c r="W13" i="5"/>
  <c r="X13" i="5"/>
  <c r="Y13" i="5"/>
  <c r="Z13" i="5"/>
  <c r="AA13" i="5"/>
  <c r="AB13" i="5"/>
  <c r="P14" i="5"/>
  <c r="Q14" i="5"/>
  <c r="R14" i="5"/>
  <c r="S14" i="5"/>
  <c r="T14" i="5"/>
  <c r="U14" i="5"/>
  <c r="V14" i="5"/>
  <c r="W14" i="5"/>
  <c r="X14" i="5"/>
  <c r="Y14" i="5"/>
  <c r="Z14" i="5"/>
  <c r="AA14" i="5"/>
  <c r="AB14" i="5"/>
  <c r="P15" i="5"/>
  <c r="Q15" i="5"/>
  <c r="R15" i="5"/>
  <c r="S15" i="5"/>
  <c r="T15" i="5"/>
  <c r="U15" i="5"/>
  <c r="V15" i="5"/>
  <c r="W15" i="5"/>
  <c r="X15" i="5"/>
  <c r="Y15" i="5"/>
  <c r="Z15" i="5"/>
  <c r="AA15" i="5"/>
  <c r="AB15" i="5"/>
  <c r="P16" i="5"/>
  <c r="Q16" i="5"/>
  <c r="R16" i="5"/>
  <c r="S16" i="5"/>
  <c r="T16" i="5"/>
  <c r="U16" i="5"/>
  <c r="V16" i="5"/>
  <c r="W16" i="5"/>
  <c r="X16" i="5"/>
  <c r="Y16" i="5"/>
  <c r="Z16" i="5"/>
  <c r="AA16" i="5"/>
  <c r="AB16" i="5"/>
  <c r="P17" i="5"/>
  <c r="Q17" i="5"/>
  <c r="R17" i="5"/>
  <c r="S17" i="5"/>
  <c r="T17" i="5"/>
  <c r="U17" i="5"/>
  <c r="V17" i="5"/>
  <c r="W17" i="5"/>
  <c r="X17" i="5"/>
  <c r="Y17" i="5"/>
  <c r="Z17" i="5"/>
  <c r="AA17" i="5"/>
  <c r="AB17" i="5"/>
  <c r="P18" i="5"/>
  <c r="Q18" i="5"/>
  <c r="R18" i="5"/>
  <c r="S18" i="5"/>
  <c r="T18" i="5"/>
  <c r="U18" i="5"/>
  <c r="V18" i="5"/>
  <c r="W18" i="5"/>
  <c r="X18" i="5"/>
  <c r="Y18" i="5"/>
  <c r="Z18" i="5"/>
  <c r="AA18" i="5"/>
  <c r="AB18" i="5"/>
  <c r="P19" i="5"/>
  <c r="Q19" i="5"/>
  <c r="R19" i="5"/>
  <c r="S19" i="5"/>
  <c r="T19" i="5"/>
  <c r="U19" i="5"/>
  <c r="V19" i="5"/>
  <c r="W19" i="5"/>
  <c r="X19" i="5"/>
  <c r="Y19" i="5"/>
  <c r="Z19" i="5"/>
  <c r="AA19" i="5"/>
  <c r="AB19" i="5"/>
  <c r="P20" i="5"/>
  <c r="Q20" i="5"/>
  <c r="R20" i="5"/>
  <c r="S20" i="5"/>
  <c r="T20" i="5"/>
  <c r="U20" i="5"/>
  <c r="V20" i="5"/>
  <c r="W20" i="5"/>
  <c r="X20" i="5"/>
  <c r="Y20" i="5"/>
  <c r="Z20" i="5"/>
  <c r="AA20" i="5"/>
  <c r="AB20" i="5"/>
  <c r="P21" i="5"/>
  <c r="Q21" i="5"/>
  <c r="R21" i="5"/>
  <c r="S21" i="5"/>
  <c r="T21" i="5"/>
  <c r="U21" i="5"/>
  <c r="V21" i="5"/>
  <c r="W21" i="5"/>
  <c r="X21" i="5"/>
  <c r="Y21" i="5"/>
  <c r="Z21" i="5"/>
  <c r="AA21" i="5"/>
  <c r="AB21" i="5"/>
  <c r="P22" i="5"/>
  <c r="Q22" i="5"/>
  <c r="R22" i="5"/>
  <c r="S22" i="5"/>
  <c r="T22" i="5"/>
  <c r="U22" i="5"/>
  <c r="V22" i="5"/>
  <c r="W22" i="5"/>
  <c r="X22" i="5"/>
  <c r="Y22" i="5"/>
  <c r="Z22" i="5"/>
  <c r="AA22" i="5"/>
  <c r="AB22" i="5"/>
  <c r="P23" i="5"/>
  <c r="Q23" i="5"/>
  <c r="R23" i="5"/>
  <c r="S23" i="5"/>
  <c r="T23" i="5"/>
  <c r="U23" i="5"/>
  <c r="V23" i="5"/>
  <c r="W23" i="5"/>
  <c r="X23" i="5"/>
  <c r="Y23" i="5"/>
  <c r="Z23" i="5"/>
  <c r="AA23" i="5"/>
  <c r="AB23" i="5"/>
  <c r="P24" i="5"/>
  <c r="Q24" i="5"/>
  <c r="R24" i="5"/>
  <c r="S24" i="5"/>
  <c r="T24" i="5"/>
  <c r="U24" i="5"/>
  <c r="V24" i="5"/>
  <c r="W24" i="5"/>
  <c r="X24" i="5"/>
  <c r="Y24" i="5"/>
  <c r="Z24" i="5"/>
  <c r="AA24" i="5"/>
  <c r="AB24" i="5"/>
  <c r="P25" i="5"/>
  <c r="Q25" i="5"/>
  <c r="R25" i="5"/>
  <c r="S25" i="5"/>
  <c r="T25" i="5"/>
  <c r="U25" i="5"/>
  <c r="V25" i="5"/>
  <c r="W25" i="5"/>
  <c r="X25" i="5"/>
  <c r="Y25" i="5"/>
  <c r="Z25" i="5"/>
  <c r="AA25" i="5"/>
  <c r="AB25" i="5"/>
  <c r="P26" i="5"/>
  <c r="Q26" i="5"/>
  <c r="R26" i="5"/>
  <c r="S26" i="5"/>
  <c r="T26" i="5"/>
  <c r="U26" i="5"/>
  <c r="V26" i="5"/>
  <c r="W26" i="5"/>
  <c r="X26" i="5"/>
  <c r="Y26" i="5"/>
  <c r="Z26" i="5"/>
  <c r="AA26" i="5"/>
  <c r="AB26" i="5"/>
  <c r="P27" i="5"/>
  <c r="Q27" i="5"/>
  <c r="R27" i="5"/>
  <c r="S27" i="5"/>
  <c r="T27" i="5"/>
  <c r="U27" i="5"/>
  <c r="V27" i="5"/>
  <c r="W27" i="5"/>
  <c r="X27" i="5"/>
  <c r="Y27" i="5"/>
  <c r="Z27" i="5"/>
  <c r="AA27" i="5"/>
  <c r="AB27" i="5"/>
  <c r="P28" i="5"/>
  <c r="Q28" i="5"/>
  <c r="R28" i="5"/>
  <c r="S28" i="5"/>
  <c r="T28" i="5"/>
  <c r="U28" i="5"/>
  <c r="V28" i="5"/>
  <c r="W28" i="5"/>
  <c r="X28" i="5"/>
  <c r="Y28" i="5"/>
  <c r="Z28" i="5"/>
  <c r="AA28" i="5"/>
  <c r="AB28" i="5"/>
  <c r="Q2" i="5"/>
  <c r="R2" i="5"/>
  <c r="S2" i="5"/>
  <c r="T2" i="5"/>
  <c r="U2" i="5"/>
  <c r="V2" i="5"/>
  <c r="W2" i="5"/>
  <c r="X2" i="5"/>
  <c r="Y2" i="5"/>
  <c r="Z2" i="5"/>
  <c r="AA2" i="5"/>
  <c r="AB2" i="5"/>
  <c r="AC2" i="5"/>
  <c r="A27" i="3" l="1"/>
  <c r="A27" i="2" s="1"/>
  <c r="A29" i="3"/>
  <c r="A29" i="2" s="1"/>
  <c r="A23" i="3"/>
  <c r="A23" i="2" s="1"/>
  <c r="AB1" i="2"/>
  <c r="AB1" i="5" s="1"/>
  <c r="A28" i="5" s="1"/>
  <c r="Z1" i="2"/>
  <c r="Z1" i="5" s="1"/>
  <c r="A26" i="5" s="1"/>
  <c r="T1" i="2"/>
  <c r="T1" i="5" s="1"/>
  <c r="A20" i="5" s="1"/>
  <c r="R1" i="2"/>
  <c r="R1" i="5" s="1"/>
  <c r="A18" i="5" s="1"/>
  <c r="A25" i="3"/>
  <c r="A25" i="2" s="1"/>
  <c r="X1" i="2"/>
  <c r="X1" i="5" s="1"/>
  <c r="A24" i="5" s="1"/>
  <c r="A17" i="3"/>
  <c r="A17" i="2" s="1"/>
  <c r="V1" i="2"/>
  <c r="V1" i="5" s="1"/>
  <c r="A22" i="5" s="1"/>
  <c r="B2" i="7"/>
  <c r="C2" i="7"/>
  <c r="D2" i="7"/>
  <c r="E2" i="7"/>
  <c r="F2" i="7"/>
  <c r="G2" i="7"/>
  <c r="H2" i="7"/>
  <c r="I2" i="7"/>
  <c r="J2" i="7"/>
  <c r="K2" i="7"/>
  <c r="L2" i="7"/>
  <c r="M2" i="7"/>
  <c r="N2" i="7"/>
  <c r="O2" i="7"/>
  <c r="P2" i="7"/>
  <c r="Q2" i="7"/>
  <c r="R2" i="7"/>
  <c r="S2" i="7"/>
  <c r="T2" i="7"/>
  <c r="U2" i="7"/>
  <c r="V2" i="7"/>
  <c r="W2" i="7"/>
  <c r="X2" i="7"/>
  <c r="Y2" i="7"/>
  <c r="Z2" i="7"/>
  <c r="AA2" i="7"/>
  <c r="AB2" i="7"/>
  <c r="AC2" i="7"/>
  <c r="B3" i="7"/>
  <c r="C3" i="7"/>
  <c r="D3" i="7"/>
  <c r="E3" i="7"/>
  <c r="F3" i="7"/>
  <c r="G3" i="7"/>
  <c r="H3" i="7"/>
  <c r="I3" i="7"/>
  <c r="J3" i="7"/>
  <c r="K3" i="7"/>
  <c r="L3" i="7"/>
  <c r="M3" i="7"/>
  <c r="N3" i="7"/>
  <c r="O3" i="7"/>
  <c r="P3" i="7"/>
  <c r="Q3" i="7"/>
  <c r="R3" i="7"/>
  <c r="S3" i="7"/>
  <c r="T3" i="7"/>
  <c r="U3" i="7"/>
  <c r="V3" i="7"/>
  <c r="W3" i="7"/>
  <c r="X3" i="7"/>
  <c r="Y3" i="7"/>
  <c r="Z3" i="7"/>
  <c r="AA3" i="7"/>
  <c r="AB3" i="7"/>
  <c r="AC3" i="7"/>
  <c r="B4" i="7"/>
  <c r="C4" i="7"/>
  <c r="D4" i="7"/>
  <c r="E4" i="7"/>
  <c r="F4" i="7"/>
  <c r="G4" i="7"/>
  <c r="H4" i="7"/>
  <c r="I4" i="7"/>
  <c r="J4" i="7"/>
  <c r="K4" i="7"/>
  <c r="L4" i="7"/>
  <c r="M4" i="7"/>
  <c r="N4" i="7"/>
  <c r="O4" i="7"/>
  <c r="P4" i="7"/>
  <c r="Q4" i="7"/>
  <c r="R4" i="7"/>
  <c r="S4" i="7"/>
  <c r="T4" i="7"/>
  <c r="U4" i="7"/>
  <c r="V4" i="7"/>
  <c r="W4" i="7"/>
  <c r="X4" i="7"/>
  <c r="Y4" i="7"/>
  <c r="Z4" i="7"/>
  <c r="AA4" i="7"/>
  <c r="AB4" i="7"/>
  <c r="AC4" i="7"/>
  <c r="B5" i="7"/>
  <c r="C5" i="7"/>
  <c r="D5" i="7"/>
  <c r="E5" i="7"/>
  <c r="F5" i="7"/>
  <c r="G5" i="7"/>
  <c r="H5" i="7"/>
  <c r="I5" i="7"/>
  <c r="J5" i="7"/>
  <c r="K5" i="7"/>
  <c r="L5" i="7"/>
  <c r="M5" i="7"/>
  <c r="N5" i="7"/>
  <c r="O5" i="7"/>
  <c r="P5" i="7"/>
  <c r="Q5" i="7"/>
  <c r="R5" i="7"/>
  <c r="S5" i="7"/>
  <c r="T5" i="7"/>
  <c r="U5" i="7"/>
  <c r="V5" i="7"/>
  <c r="W5" i="7"/>
  <c r="X5" i="7"/>
  <c r="Y5" i="7"/>
  <c r="Z5" i="7"/>
  <c r="AA5" i="7"/>
  <c r="AB5" i="7"/>
  <c r="AC5" i="7"/>
  <c r="B6" i="7"/>
  <c r="C6" i="7"/>
  <c r="D6" i="7"/>
  <c r="E6" i="7"/>
  <c r="F6" i="7"/>
  <c r="G6" i="7"/>
  <c r="H6" i="7"/>
  <c r="I6" i="7"/>
  <c r="J6" i="7"/>
  <c r="K6" i="7"/>
  <c r="L6" i="7"/>
  <c r="M6" i="7"/>
  <c r="N6" i="7"/>
  <c r="O6" i="7"/>
  <c r="P6" i="7"/>
  <c r="Q6" i="7"/>
  <c r="R6" i="7"/>
  <c r="S6" i="7"/>
  <c r="T6" i="7"/>
  <c r="U6" i="7"/>
  <c r="V6" i="7"/>
  <c r="W6" i="7"/>
  <c r="X6" i="7"/>
  <c r="Y6" i="7"/>
  <c r="Z6" i="7"/>
  <c r="AA6" i="7"/>
  <c r="AB6" i="7"/>
  <c r="AC6" i="7"/>
  <c r="B7" i="7"/>
  <c r="C7" i="7"/>
  <c r="D7" i="7"/>
  <c r="E7" i="7"/>
  <c r="F7" i="7"/>
  <c r="G7" i="7"/>
  <c r="H7" i="7"/>
  <c r="I7" i="7"/>
  <c r="J7" i="7"/>
  <c r="K7" i="7"/>
  <c r="L7" i="7"/>
  <c r="M7" i="7"/>
  <c r="N7" i="7"/>
  <c r="O7" i="7"/>
  <c r="P7" i="7"/>
  <c r="Q7" i="7"/>
  <c r="R7" i="7"/>
  <c r="S7" i="7"/>
  <c r="T7" i="7"/>
  <c r="U7" i="7"/>
  <c r="V7" i="7"/>
  <c r="W7" i="7"/>
  <c r="X7" i="7"/>
  <c r="Y7" i="7"/>
  <c r="Z7" i="7"/>
  <c r="AA7" i="7"/>
  <c r="AB7" i="7"/>
  <c r="AC7" i="7"/>
  <c r="B8" i="7"/>
  <c r="C8" i="7"/>
  <c r="D8" i="7"/>
  <c r="E8" i="7"/>
  <c r="F8" i="7"/>
  <c r="G8" i="7"/>
  <c r="H8" i="7"/>
  <c r="I8" i="7"/>
  <c r="J8" i="7"/>
  <c r="K8" i="7"/>
  <c r="L8" i="7"/>
  <c r="M8" i="7"/>
  <c r="N8" i="7"/>
  <c r="O8" i="7"/>
  <c r="P8" i="7"/>
  <c r="Q8" i="7"/>
  <c r="R8" i="7"/>
  <c r="S8" i="7"/>
  <c r="T8" i="7"/>
  <c r="U8" i="7"/>
  <c r="V8" i="7"/>
  <c r="W8" i="7"/>
  <c r="X8" i="7"/>
  <c r="Y8" i="7"/>
  <c r="Z8" i="7"/>
  <c r="AA8" i="7"/>
  <c r="AB8" i="7"/>
  <c r="AC8" i="7"/>
  <c r="B9" i="7"/>
  <c r="C9" i="7"/>
  <c r="D9" i="7"/>
  <c r="E9" i="7"/>
  <c r="F9" i="7"/>
  <c r="G9" i="7"/>
  <c r="H9" i="7"/>
  <c r="I9" i="7"/>
  <c r="J9" i="7"/>
  <c r="K9" i="7"/>
  <c r="L9" i="7"/>
  <c r="M9" i="7"/>
  <c r="N9" i="7"/>
  <c r="O9" i="7"/>
  <c r="P9" i="7"/>
  <c r="Q9" i="7"/>
  <c r="R9" i="7"/>
  <c r="S9" i="7"/>
  <c r="T9" i="7"/>
  <c r="U9" i="7"/>
  <c r="V9" i="7"/>
  <c r="W9" i="7"/>
  <c r="X9" i="7"/>
  <c r="Y9" i="7"/>
  <c r="Z9" i="7"/>
  <c r="AA9" i="7"/>
  <c r="AB9" i="7"/>
  <c r="AC9" i="7"/>
  <c r="B10" i="7"/>
  <c r="C10" i="7"/>
  <c r="D10" i="7"/>
  <c r="E10" i="7"/>
  <c r="F10" i="7"/>
  <c r="G10" i="7"/>
  <c r="H10" i="7"/>
  <c r="I10" i="7"/>
  <c r="J10" i="7"/>
  <c r="K10" i="7"/>
  <c r="L10" i="7"/>
  <c r="M10" i="7"/>
  <c r="N10" i="7"/>
  <c r="O10" i="7"/>
  <c r="P10" i="7"/>
  <c r="Q10" i="7"/>
  <c r="R10" i="7"/>
  <c r="S10" i="7"/>
  <c r="T10" i="7"/>
  <c r="U10" i="7"/>
  <c r="V10" i="7"/>
  <c r="W10" i="7"/>
  <c r="X10" i="7"/>
  <c r="Y10" i="7"/>
  <c r="Z10" i="7"/>
  <c r="AA10" i="7"/>
  <c r="AB10" i="7"/>
  <c r="AC10" i="7"/>
  <c r="B11" i="7"/>
  <c r="C11" i="7"/>
  <c r="D11" i="7"/>
  <c r="E11" i="7"/>
  <c r="F11" i="7"/>
  <c r="G11" i="7"/>
  <c r="H11" i="7"/>
  <c r="I11" i="7"/>
  <c r="J11" i="7"/>
  <c r="K11" i="7"/>
  <c r="L11" i="7"/>
  <c r="M11" i="7"/>
  <c r="N11" i="7"/>
  <c r="O11" i="7"/>
  <c r="P11" i="7"/>
  <c r="Q11" i="7"/>
  <c r="R11" i="7"/>
  <c r="S11" i="7"/>
  <c r="T11" i="7"/>
  <c r="U11" i="7"/>
  <c r="V11" i="7"/>
  <c r="W11" i="7"/>
  <c r="X11" i="7"/>
  <c r="Y11" i="7"/>
  <c r="Z11" i="7"/>
  <c r="AA11" i="7"/>
  <c r="AB11" i="7"/>
  <c r="AC11" i="7"/>
  <c r="B12" i="7"/>
  <c r="C12" i="7"/>
  <c r="D12" i="7"/>
  <c r="E12" i="7"/>
  <c r="F12" i="7"/>
  <c r="G12" i="7"/>
  <c r="H12" i="7"/>
  <c r="I12" i="7"/>
  <c r="J12" i="7"/>
  <c r="K12" i="7"/>
  <c r="L12" i="7"/>
  <c r="M12" i="7"/>
  <c r="N12" i="7"/>
  <c r="O12" i="7"/>
  <c r="P12" i="7"/>
  <c r="Q12" i="7"/>
  <c r="R12" i="7"/>
  <c r="S12" i="7"/>
  <c r="T12" i="7"/>
  <c r="U12" i="7"/>
  <c r="V12" i="7"/>
  <c r="W12" i="7"/>
  <c r="X12" i="7"/>
  <c r="Y12" i="7"/>
  <c r="Z12" i="7"/>
  <c r="AA12" i="7"/>
  <c r="AB12" i="7"/>
  <c r="AC12" i="7"/>
  <c r="B13" i="7"/>
  <c r="C13" i="7"/>
  <c r="D13" i="7"/>
  <c r="E13" i="7"/>
  <c r="F13" i="7"/>
  <c r="G13" i="7"/>
  <c r="H13" i="7"/>
  <c r="I13" i="7"/>
  <c r="J13" i="7"/>
  <c r="K13" i="7"/>
  <c r="L13" i="7"/>
  <c r="M13" i="7"/>
  <c r="N13" i="7"/>
  <c r="O13" i="7"/>
  <c r="P13" i="7"/>
  <c r="Q13" i="7"/>
  <c r="R13" i="7"/>
  <c r="S13" i="7"/>
  <c r="T13" i="7"/>
  <c r="U13" i="7"/>
  <c r="V13" i="7"/>
  <c r="W13" i="7"/>
  <c r="X13" i="7"/>
  <c r="Y13" i="7"/>
  <c r="Z13" i="7"/>
  <c r="AA13" i="7"/>
  <c r="AB13" i="7"/>
  <c r="AC13" i="7"/>
  <c r="B14" i="7"/>
  <c r="C14" i="7"/>
  <c r="D14" i="7"/>
  <c r="E14" i="7"/>
  <c r="F14" i="7"/>
  <c r="G14" i="7"/>
  <c r="H14" i="7"/>
  <c r="I14" i="7"/>
  <c r="J14" i="7"/>
  <c r="K14" i="7"/>
  <c r="L14" i="7"/>
  <c r="M14" i="7"/>
  <c r="N14" i="7"/>
  <c r="O14" i="7"/>
  <c r="P14" i="7"/>
  <c r="Q14" i="7"/>
  <c r="R14" i="7"/>
  <c r="S14" i="7"/>
  <c r="T14" i="7"/>
  <c r="U14" i="7"/>
  <c r="V14" i="7"/>
  <c r="W14" i="7"/>
  <c r="X14" i="7"/>
  <c r="Y14" i="7"/>
  <c r="Z14" i="7"/>
  <c r="AA14" i="7"/>
  <c r="AB14" i="7"/>
  <c r="AC14" i="7"/>
  <c r="B15" i="7"/>
  <c r="C15" i="7"/>
  <c r="D15" i="7"/>
  <c r="E15" i="7"/>
  <c r="F15" i="7"/>
  <c r="G15" i="7"/>
  <c r="H15" i="7"/>
  <c r="I15" i="7"/>
  <c r="J15" i="7"/>
  <c r="K15" i="7"/>
  <c r="L15" i="7"/>
  <c r="M15" i="7"/>
  <c r="N15" i="7"/>
  <c r="O15" i="7"/>
  <c r="P15" i="7"/>
  <c r="Q15" i="7"/>
  <c r="R15" i="7"/>
  <c r="S15" i="7"/>
  <c r="T15" i="7"/>
  <c r="U15" i="7"/>
  <c r="V15" i="7"/>
  <c r="W15" i="7"/>
  <c r="X15" i="7"/>
  <c r="Y15" i="7"/>
  <c r="Z15" i="7"/>
  <c r="AA15" i="7"/>
  <c r="AB15" i="7"/>
  <c r="AC15" i="7"/>
  <c r="B16" i="7"/>
  <c r="C16" i="7"/>
  <c r="D16" i="7"/>
  <c r="E16" i="7"/>
  <c r="F16" i="7"/>
  <c r="G16" i="7"/>
  <c r="H16" i="7"/>
  <c r="I16" i="7"/>
  <c r="J16" i="7"/>
  <c r="K16" i="7"/>
  <c r="L16" i="7"/>
  <c r="M16" i="7"/>
  <c r="N16" i="7"/>
  <c r="O16" i="7"/>
  <c r="P16" i="7"/>
  <c r="Q16" i="7"/>
  <c r="R16" i="7"/>
  <c r="S16" i="7"/>
  <c r="T16" i="7"/>
  <c r="U16" i="7"/>
  <c r="V16" i="7"/>
  <c r="W16" i="7"/>
  <c r="X16" i="7"/>
  <c r="Y16" i="7"/>
  <c r="Z16" i="7"/>
  <c r="AA16" i="7"/>
  <c r="AB16" i="7"/>
  <c r="AC16" i="7"/>
  <c r="B17" i="7"/>
  <c r="C17" i="7"/>
  <c r="D17" i="7"/>
  <c r="E17" i="7"/>
  <c r="F17" i="7"/>
  <c r="G17" i="7"/>
  <c r="H17" i="7"/>
  <c r="I17" i="7"/>
  <c r="J17" i="7"/>
  <c r="K17" i="7"/>
  <c r="L17" i="7"/>
  <c r="M17" i="7"/>
  <c r="N17" i="7"/>
  <c r="O17" i="7"/>
  <c r="P17" i="7"/>
  <c r="Q17" i="7"/>
  <c r="R17" i="7"/>
  <c r="S17" i="7"/>
  <c r="T17" i="7"/>
  <c r="U17" i="7"/>
  <c r="V17" i="7"/>
  <c r="W17" i="7"/>
  <c r="X17" i="7"/>
  <c r="Y17" i="7"/>
  <c r="Z17" i="7"/>
  <c r="AA17" i="7"/>
  <c r="AB17" i="7"/>
  <c r="AC17" i="7"/>
  <c r="B18" i="7"/>
  <c r="C18" i="7"/>
  <c r="D18" i="7"/>
  <c r="E18" i="7"/>
  <c r="F18" i="7"/>
  <c r="G18" i="7"/>
  <c r="H18" i="7"/>
  <c r="I18" i="7"/>
  <c r="J18" i="7"/>
  <c r="K18" i="7"/>
  <c r="L18" i="7"/>
  <c r="M18" i="7"/>
  <c r="N18" i="7"/>
  <c r="O18" i="7"/>
  <c r="P18" i="7"/>
  <c r="Q18" i="7"/>
  <c r="R18" i="7"/>
  <c r="S18" i="7"/>
  <c r="T18" i="7"/>
  <c r="U18" i="7"/>
  <c r="V18" i="7"/>
  <c r="W18" i="7"/>
  <c r="X18" i="7"/>
  <c r="Y18" i="7"/>
  <c r="Z18" i="7"/>
  <c r="AA18" i="7"/>
  <c r="AB18" i="7"/>
  <c r="AC18" i="7"/>
  <c r="B19" i="7"/>
  <c r="C19" i="7"/>
  <c r="D19" i="7"/>
  <c r="E19" i="7"/>
  <c r="F19" i="7"/>
  <c r="G19" i="7"/>
  <c r="H19" i="7"/>
  <c r="I19" i="7"/>
  <c r="J19" i="7"/>
  <c r="K19" i="7"/>
  <c r="L19" i="7"/>
  <c r="M19" i="7"/>
  <c r="N19" i="7"/>
  <c r="O19" i="7"/>
  <c r="P19" i="7"/>
  <c r="Q19" i="7"/>
  <c r="R19" i="7"/>
  <c r="S19" i="7"/>
  <c r="T19" i="7"/>
  <c r="U19" i="7"/>
  <c r="V19" i="7"/>
  <c r="W19" i="7"/>
  <c r="X19" i="7"/>
  <c r="Y19" i="7"/>
  <c r="Z19" i="7"/>
  <c r="AA19" i="7"/>
  <c r="AB19" i="7"/>
  <c r="AC19" i="7"/>
  <c r="B20" i="7"/>
  <c r="C20" i="7"/>
  <c r="D20" i="7"/>
  <c r="E20" i="7"/>
  <c r="F20" i="7"/>
  <c r="G20" i="7"/>
  <c r="H20" i="7"/>
  <c r="I20" i="7"/>
  <c r="J20" i="7"/>
  <c r="K20" i="7"/>
  <c r="L20" i="7"/>
  <c r="M20" i="7"/>
  <c r="N20" i="7"/>
  <c r="O20" i="7"/>
  <c r="P20" i="7"/>
  <c r="Q20" i="7"/>
  <c r="R20" i="7"/>
  <c r="S20" i="7"/>
  <c r="T20" i="7"/>
  <c r="U20" i="7"/>
  <c r="V20" i="7"/>
  <c r="W20" i="7"/>
  <c r="X20" i="7"/>
  <c r="Y20" i="7"/>
  <c r="Z20" i="7"/>
  <c r="AA20" i="7"/>
  <c r="AB20" i="7"/>
  <c r="AC20" i="7"/>
  <c r="B21" i="7"/>
  <c r="C21" i="7"/>
  <c r="D21" i="7"/>
  <c r="E21" i="7"/>
  <c r="F21" i="7"/>
  <c r="G21" i="7"/>
  <c r="H21" i="7"/>
  <c r="I21" i="7"/>
  <c r="J21" i="7"/>
  <c r="K21" i="7"/>
  <c r="L21" i="7"/>
  <c r="M21" i="7"/>
  <c r="N21" i="7"/>
  <c r="O21" i="7"/>
  <c r="P21" i="7"/>
  <c r="Q21" i="7"/>
  <c r="R21" i="7"/>
  <c r="S21" i="7"/>
  <c r="T21" i="7"/>
  <c r="U21" i="7"/>
  <c r="V21" i="7"/>
  <c r="W21" i="7"/>
  <c r="X21" i="7"/>
  <c r="Y21" i="7"/>
  <c r="Z21" i="7"/>
  <c r="AA21" i="7"/>
  <c r="AB21" i="7"/>
  <c r="AC21" i="7"/>
  <c r="B22" i="7"/>
  <c r="C22" i="7"/>
  <c r="D22" i="7"/>
  <c r="E22" i="7"/>
  <c r="F22" i="7"/>
  <c r="G22" i="7"/>
  <c r="H22" i="7"/>
  <c r="I22" i="7"/>
  <c r="J22" i="7"/>
  <c r="K22" i="7"/>
  <c r="L22" i="7"/>
  <c r="M22" i="7"/>
  <c r="N22" i="7"/>
  <c r="O22" i="7"/>
  <c r="P22" i="7"/>
  <c r="Q22" i="7"/>
  <c r="R22" i="7"/>
  <c r="S22" i="7"/>
  <c r="T22" i="7"/>
  <c r="U22" i="7"/>
  <c r="V22" i="7"/>
  <c r="W22" i="7"/>
  <c r="X22" i="7"/>
  <c r="Y22" i="7"/>
  <c r="Z22" i="7"/>
  <c r="AA22" i="7"/>
  <c r="AB22" i="7"/>
  <c r="AC22" i="7"/>
  <c r="B23" i="7"/>
  <c r="C23" i="7"/>
  <c r="D23" i="7"/>
  <c r="E23" i="7"/>
  <c r="F23" i="7"/>
  <c r="G23" i="7"/>
  <c r="H23" i="7"/>
  <c r="I23" i="7"/>
  <c r="J23" i="7"/>
  <c r="K23" i="7"/>
  <c r="L23" i="7"/>
  <c r="M23" i="7"/>
  <c r="N23" i="7"/>
  <c r="O23" i="7"/>
  <c r="P23" i="7"/>
  <c r="Q23" i="7"/>
  <c r="R23" i="7"/>
  <c r="S23" i="7"/>
  <c r="T23" i="7"/>
  <c r="U23" i="7"/>
  <c r="V23" i="7"/>
  <c r="W23" i="7"/>
  <c r="X23" i="7"/>
  <c r="Y23" i="7"/>
  <c r="Z23" i="7"/>
  <c r="AA23" i="7"/>
  <c r="AB23" i="7"/>
  <c r="AC23" i="7"/>
  <c r="B24" i="7"/>
  <c r="C24" i="7"/>
  <c r="D24" i="7"/>
  <c r="E24" i="7"/>
  <c r="F24" i="7"/>
  <c r="G24" i="7"/>
  <c r="H24" i="7"/>
  <c r="I24" i="7"/>
  <c r="J24" i="7"/>
  <c r="K24" i="7"/>
  <c r="L24" i="7"/>
  <c r="M24" i="7"/>
  <c r="N24" i="7"/>
  <c r="O24" i="7"/>
  <c r="P24" i="7"/>
  <c r="Q24" i="7"/>
  <c r="R24" i="7"/>
  <c r="S24" i="7"/>
  <c r="T24" i="7"/>
  <c r="U24" i="7"/>
  <c r="V24" i="7"/>
  <c r="W24" i="7"/>
  <c r="X24" i="7"/>
  <c r="Y24" i="7"/>
  <c r="Z24" i="7"/>
  <c r="AA24" i="7"/>
  <c r="AB24" i="7"/>
  <c r="AC24" i="7"/>
  <c r="B25" i="7"/>
  <c r="C25" i="7"/>
  <c r="D25" i="7"/>
  <c r="E25" i="7"/>
  <c r="F25" i="7"/>
  <c r="G25" i="7"/>
  <c r="H25" i="7"/>
  <c r="I25" i="7"/>
  <c r="J25" i="7"/>
  <c r="K25" i="7"/>
  <c r="L25" i="7"/>
  <c r="M25" i="7"/>
  <c r="N25" i="7"/>
  <c r="O25" i="7"/>
  <c r="P25" i="7"/>
  <c r="Q25" i="7"/>
  <c r="R25" i="7"/>
  <c r="S25" i="7"/>
  <c r="T25" i="7"/>
  <c r="U25" i="7"/>
  <c r="V25" i="7"/>
  <c r="W25" i="7"/>
  <c r="X25" i="7"/>
  <c r="Y25" i="7"/>
  <c r="Z25" i="7"/>
  <c r="AA25" i="7"/>
  <c r="AB25" i="7"/>
  <c r="AC25" i="7"/>
  <c r="B26" i="7"/>
  <c r="C26" i="7"/>
  <c r="D26" i="7"/>
  <c r="E26" i="7"/>
  <c r="F26" i="7"/>
  <c r="G26" i="7"/>
  <c r="H26" i="7"/>
  <c r="I26" i="7"/>
  <c r="J26" i="7"/>
  <c r="K26" i="7"/>
  <c r="L26" i="7"/>
  <c r="M26" i="7"/>
  <c r="N26" i="7"/>
  <c r="O26" i="7"/>
  <c r="P26" i="7"/>
  <c r="Q26" i="7"/>
  <c r="R26" i="7"/>
  <c r="S26" i="7"/>
  <c r="T26" i="7"/>
  <c r="U26" i="7"/>
  <c r="V26" i="7"/>
  <c r="W26" i="7"/>
  <c r="X26" i="7"/>
  <c r="Y26" i="7"/>
  <c r="Z26" i="7"/>
  <c r="AA26" i="7"/>
  <c r="AB26" i="7"/>
  <c r="AC26" i="7"/>
  <c r="B27" i="7"/>
  <c r="C27" i="7"/>
  <c r="D27" i="7"/>
  <c r="E27" i="7"/>
  <c r="F27" i="7"/>
  <c r="G27" i="7"/>
  <c r="H27" i="7"/>
  <c r="I27" i="7"/>
  <c r="J27" i="7"/>
  <c r="K27" i="7"/>
  <c r="L27" i="7"/>
  <c r="M27" i="7"/>
  <c r="N27" i="7"/>
  <c r="O27" i="7"/>
  <c r="P27" i="7"/>
  <c r="Q27" i="7"/>
  <c r="R27" i="7"/>
  <c r="S27" i="7"/>
  <c r="T27" i="7"/>
  <c r="U27" i="7"/>
  <c r="V27" i="7"/>
  <c r="W27" i="7"/>
  <c r="X27" i="7"/>
  <c r="Y27" i="7"/>
  <c r="Z27" i="7"/>
  <c r="AA27" i="7"/>
  <c r="AB27" i="7"/>
  <c r="AC27" i="7"/>
  <c r="B28" i="7"/>
  <c r="C28" i="7"/>
  <c r="D28" i="7"/>
  <c r="E28" i="7"/>
  <c r="F28" i="7"/>
  <c r="G28" i="7"/>
  <c r="H28" i="7"/>
  <c r="I28" i="7"/>
  <c r="J28" i="7"/>
  <c r="K28" i="7"/>
  <c r="L28" i="7"/>
  <c r="M28" i="7"/>
  <c r="N28" i="7"/>
  <c r="O28" i="7"/>
  <c r="P28" i="7"/>
  <c r="Q28" i="7"/>
  <c r="R28" i="7"/>
  <c r="S28" i="7"/>
  <c r="T28" i="7"/>
  <c r="U28" i="7"/>
  <c r="V28" i="7"/>
  <c r="W28" i="7"/>
  <c r="X28" i="7"/>
  <c r="Y28" i="7"/>
  <c r="Z28" i="7"/>
  <c r="AA28" i="7"/>
  <c r="AB28" i="7"/>
  <c r="AC28" i="7"/>
  <c r="B29" i="7"/>
  <c r="C29" i="7"/>
  <c r="D29" i="7"/>
  <c r="E29" i="7"/>
  <c r="F29" i="7"/>
  <c r="G29" i="7"/>
  <c r="H29" i="7"/>
  <c r="I29" i="7"/>
  <c r="J29" i="7"/>
  <c r="K29" i="7"/>
  <c r="L29" i="7"/>
  <c r="M29" i="7"/>
  <c r="N29" i="7"/>
  <c r="O29" i="7"/>
  <c r="P29" i="7"/>
  <c r="Q29" i="7"/>
  <c r="R29" i="7"/>
  <c r="S29" i="7"/>
  <c r="T29" i="7"/>
  <c r="U29" i="7"/>
  <c r="V29" i="7"/>
  <c r="W29" i="7"/>
  <c r="X29" i="7"/>
  <c r="Y29" i="7"/>
  <c r="Z29" i="7"/>
  <c r="AA29" i="7"/>
  <c r="AB29" i="7"/>
  <c r="AC29" i="7"/>
  <c r="P20" i="6"/>
  <c r="Q20" i="6"/>
  <c r="R20" i="6"/>
  <c r="S20" i="6"/>
  <c r="T20" i="6"/>
  <c r="U20" i="6"/>
  <c r="V20" i="6"/>
  <c r="W20" i="6"/>
  <c r="X20" i="6"/>
  <c r="Y20" i="6"/>
  <c r="Z20" i="6"/>
  <c r="AA20" i="6"/>
  <c r="AB20" i="6"/>
  <c r="P21" i="6"/>
  <c r="Q21" i="6"/>
  <c r="R21" i="6"/>
  <c r="S21" i="6"/>
  <c r="T21" i="6"/>
  <c r="U21" i="6"/>
  <c r="V21" i="6"/>
  <c r="W21" i="6"/>
  <c r="X21" i="6"/>
  <c r="Y21" i="6"/>
  <c r="Z21" i="6"/>
  <c r="AA21" i="6"/>
  <c r="AB21" i="6"/>
  <c r="P22" i="6"/>
  <c r="Q22" i="6"/>
  <c r="R22" i="6"/>
  <c r="S22" i="6"/>
  <c r="T22" i="6"/>
  <c r="U22" i="6"/>
  <c r="V22" i="6"/>
  <c r="W22" i="6"/>
  <c r="X22" i="6"/>
  <c r="Y22" i="6"/>
  <c r="Z22" i="6"/>
  <c r="AA22" i="6"/>
  <c r="AB22" i="6"/>
  <c r="P23" i="6"/>
  <c r="Q23" i="6"/>
  <c r="R23" i="6"/>
  <c r="S23" i="6"/>
  <c r="T23" i="6"/>
  <c r="U23" i="6"/>
  <c r="V23" i="6"/>
  <c r="W23" i="6"/>
  <c r="X23" i="6"/>
  <c r="Y23" i="6"/>
  <c r="Z23" i="6"/>
  <c r="AA23" i="6"/>
  <c r="AB23" i="6"/>
  <c r="P24" i="6"/>
  <c r="Q24" i="6"/>
  <c r="R24" i="6"/>
  <c r="S24" i="6"/>
  <c r="T24" i="6"/>
  <c r="U24" i="6"/>
  <c r="V24" i="6"/>
  <c r="W24" i="6"/>
  <c r="X24" i="6"/>
  <c r="Y24" i="6"/>
  <c r="Z24" i="6"/>
  <c r="AA24" i="6"/>
  <c r="AB24" i="6"/>
  <c r="P25" i="6"/>
  <c r="Q25" i="6"/>
  <c r="R25" i="6"/>
  <c r="S25" i="6"/>
  <c r="T25" i="6"/>
  <c r="U25" i="6"/>
  <c r="V25" i="6"/>
  <c r="W25" i="6"/>
  <c r="X25" i="6"/>
  <c r="Y25" i="6"/>
  <c r="Z25" i="6"/>
  <c r="AA25" i="6"/>
  <c r="AB25" i="6"/>
  <c r="P26" i="6"/>
  <c r="Q26" i="6"/>
  <c r="R26" i="6"/>
  <c r="S26" i="6"/>
  <c r="T26" i="6"/>
  <c r="U26" i="6"/>
  <c r="V26" i="6"/>
  <c r="W26" i="6"/>
  <c r="X26" i="6"/>
  <c r="Y26" i="6"/>
  <c r="Z26" i="6"/>
  <c r="AA26" i="6"/>
  <c r="AB26" i="6"/>
  <c r="P27" i="6"/>
  <c r="Q27" i="6"/>
  <c r="R27" i="6"/>
  <c r="S27" i="6"/>
  <c r="T27" i="6"/>
  <c r="U27" i="6"/>
  <c r="V27" i="6"/>
  <c r="W27" i="6"/>
  <c r="X27" i="6"/>
  <c r="Y27" i="6"/>
  <c r="Z27" i="6"/>
  <c r="AA27" i="6"/>
  <c r="AB27" i="6"/>
  <c r="P28" i="6"/>
  <c r="Q28" i="6"/>
  <c r="R28" i="6"/>
  <c r="S28" i="6"/>
  <c r="T28" i="6"/>
  <c r="U28" i="6"/>
  <c r="V28" i="6"/>
  <c r="W28" i="6"/>
  <c r="X28" i="6"/>
  <c r="Y28" i="6"/>
  <c r="Z28" i="6"/>
  <c r="AA28" i="6"/>
  <c r="AB28" i="6"/>
  <c r="B29" i="6"/>
  <c r="C29" i="6"/>
  <c r="D29" i="6"/>
  <c r="E29" i="6"/>
  <c r="F29" i="6"/>
  <c r="G29" i="6"/>
  <c r="H29" i="6"/>
  <c r="I29" i="6"/>
  <c r="J29" i="6"/>
  <c r="K29" i="6"/>
  <c r="L29" i="6"/>
  <c r="M29" i="6"/>
  <c r="N29" i="6"/>
  <c r="O29" i="6"/>
  <c r="P29" i="6"/>
  <c r="Q29" i="6"/>
  <c r="R29" i="6"/>
  <c r="S29" i="6"/>
  <c r="T29" i="6"/>
  <c r="U29" i="6"/>
  <c r="V29" i="6"/>
  <c r="W29" i="6"/>
  <c r="X29" i="6"/>
  <c r="Y29" i="6"/>
  <c r="Z29" i="6"/>
  <c r="AA29" i="6"/>
  <c r="AB29" i="6"/>
  <c r="B3" i="5"/>
  <c r="B3" i="6" s="1"/>
  <c r="C3" i="5"/>
  <c r="C3" i="6" s="1"/>
  <c r="D3" i="5"/>
  <c r="D3" i="6" s="1"/>
  <c r="E3" i="5"/>
  <c r="E3" i="6" s="1"/>
  <c r="F3" i="5"/>
  <c r="F3" i="6" s="1"/>
  <c r="G3" i="5"/>
  <c r="G3" i="6" s="1"/>
  <c r="H3" i="5"/>
  <c r="H3" i="6" s="1"/>
  <c r="I3" i="5"/>
  <c r="I3" i="6" s="1"/>
  <c r="J3" i="5"/>
  <c r="J3" i="6" s="1"/>
  <c r="K3" i="5"/>
  <c r="K3" i="6" s="1"/>
  <c r="L3" i="5"/>
  <c r="L3" i="6" s="1"/>
  <c r="M3" i="5"/>
  <c r="M3" i="6" s="1"/>
  <c r="N3" i="5"/>
  <c r="N3" i="6" s="1"/>
  <c r="O3" i="5"/>
  <c r="O3" i="6" s="1"/>
  <c r="P3" i="6"/>
  <c r="Q3" i="6"/>
  <c r="R3" i="6"/>
  <c r="S3" i="6"/>
  <c r="T3" i="6"/>
  <c r="U3" i="6"/>
  <c r="V3" i="6"/>
  <c r="W3" i="6"/>
  <c r="X3" i="6"/>
  <c r="Y3" i="6"/>
  <c r="Z3" i="6"/>
  <c r="AA3" i="6"/>
  <c r="AB3" i="6"/>
  <c r="B4" i="5"/>
  <c r="B4" i="6" s="1"/>
  <c r="C4" i="5"/>
  <c r="C4" i="6" s="1"/>
  <c r="D4" i="5"/>
  <c r="D4" i="6" s="1"/>
  <c r="E4" i="5"/>
  <c r="E4" i="6" s="1"/>
  <c r="F4" i="5"/>
  <c r="F4" i="6" s="1"/>
  <c r="G4" i="5"/>
  <c r="G4" i="6" s="1"/>
  <c r="H4" i="5"/>
  <c r="H4" i="6" s="1"/>
  <c r="I4" i="5"/>
  <c r="I4" i="6" s="1"/>
  <c r="J4" i="5"/>
  <c r="J4" i="6" s="1"/>
  <c r="K4" i="5"/>
  <c r="K4" i="6" s="1"/>
  <c r="L4" i="5"/>
  <c r="L4" i="6" s="1"/>
  <c r="M4" i="5"/>
  <c r="M4" i="6" s="1"/>
  <c r="N4" i="5"/>
  <c r="N4" i="6" s="1"/>
  <c r="O4" i="5"/>
  <c r="O4" i="6" s="1"/>
  <c r="P4" i="6"/>
  <c r="Q4" i="6"/>
  <c r="R4" i="6"/>
  <c r="S4" i="6"/>
  <c r="T4" i="6"/>
  <c r="U4" i="6"/>
  <c r="V4" i="6"/>
  <c r="W4" i="6"/>
  <c r="X4" i="6"/>
  <c r="Y4" i="6"/>
  <c r="Z4" i="6"/>
  <c r="AA4" i="6"/>
  <c r="AB4" i="6"/>
  <c r="B5" i="5"/>
  <c r="B5" i="6" s="1"/>
  <c r="C5" i="5"/>
  <c r="C5" i="6" s="1"/>
  <c r="D5" i="5"/>
  <c r="D5" i="6" s="1"/>
  <c r="E5" i="5"/>
  <c r="E5" i="6" s="1"/>
  <c r="F5" i="5"/>
  <c r="F5" i="6" s="1"/>
  <c r="G5" i="5"/>
  <c r="G5" i="6" s="1"/>
  <c r="H5" i="5"/>
  <c r="H5" i="6" s="1"/>
  <c r="I5" i="5"/>
  <c r="I5" i="6" s="1"/>
  <c r="J5" i="5"/>
  <c r="J5" i="6" s="1"/>
  <c r="K5" i="5"/>
  <c r="K5" i="6" s="1"/>
  <c r="L5" i="5"/>
  <c r="L5" i="6" s="1"/>
  <c r="M5" i="5"/>
  <c r="M5" i="6" s="1"/>
  <c r="N5" i="5"/>
  <c r="N5" i="6" s="1"/>
  <c r="O5" i="5"/>
  <c r="O5" i="6" s="1"/>
  <c r="P5" i="6"/>
  <c r="Q5" i="6"/>
  <c r="R5" i="6"/>
  <c r="S5" i="6"/>
  <c r="T5" i="6"/>
  <c r="U5" i="6"/>
  <c r="V5" i="6"/>
  <c r="W5" i="6"/>
  <c r="X5" i="6"/>
  <c r="Y5" i="6"/>
  <c r="Z5" i="6"/>
  <c r="AA5" i="6"/>
  <c r="AB5" i="6"/>
  <c r="B6" i="5"/>
  <c r="B6" i="6" s="1"/>
  <c r="C6" i="5"/>
  <c r="C6" i="6" s="1"/>
  <c r="D6" i="5"/>
  <c r="D6" i="6" s="1"/>
  <c r="E6" i="5"/>
  <c r="E6" i="6" s="1"/>
  <c r="F6" i="5"/>
  <c r="F6" i="6" s="1"/>
  <c r="G6" i="5"/>
  <c r="G6" i="6" s="1"/>
  <c r="H6" i="5"/>
  <c r="H6" i="6" s="1"/>
  <c r="I6" i="5"/>
  <c r="I6" i="6" s="1"/>
  <c r="J6" i="5"/>
  <c r="J6" i="6" s="1"/>
  <c r="K6" i="5"/>
  <c r="K6" i="6" s="1"/>
  <c r="L6" i="5"/>
  <c r="L6" i="6" s="1"/>
  <c r="M6" i="5"/>
  <c r="M6" i="6" s="1"/>
  <c r="N6" i="5"/>
  <c r="N6" i="6" s="1"/>
  <c r="O6" i="5"/>
  <c r="O6" i="6" s="1"/>
  <c r="P6" i="6"/>
  <c r="Q6" i="6"/>
  <c r="R6" i="6"/>
  <c r="S6" i="6"/>
  <c r="T6" i="6"/>
  <c r="U6" i="6"/>
  <c r="V6" i="6"/>
  <c r="W6" i="6"/>
  <c r="X6" i="6"/>
  <c r="Y6" i="6"/>
  <c r="Z6" i="6"/>
  <c r="AA6" i="6"/>
  <c r="AB6" i="6"/>
  <c r="B7" i="5"/>
  <c r="B7" i="6" s="1"/>
  <c r="C7" i="5"/>
  <c r="C7" i="6" s="1"/>
  <c r="D7" i="5"/>
  <c r="D7" i="6" s="1"/>
  <c r="E7" i="5"/>
  <c r="E7" i="6" s="1"/>
  <c r="F7" i="5"/>
  <c r="F7" i="6" s="1"/>
  <c r="G7" i="5"/>
  <c r="G7" i="6" s="1"/>
  <c r="H7" i="5"/>
  <c r="H7" i="6" s="1"/>
  <c r="I7" i="5"/>
  <c r="I7" i="6" s="1"/>
  <c r="J7" i="5"/>
  <c r="J7" i="6" s="1"/>
  <c r="K7" i="5"/>
  <c r="K7" i="6" s="1"/>
  <c r="L7" i="5"/>
  <c r="L7" i="6" s="1"/>
  <c r="M7" i="5"/>
  <c r="M7" i="6" s="1"/>
  <c r="N7" i="5"/>
  <c r="N7" i="6" s="1"/>
  <c r="O7" i="5"/>
  <c r="O7" i="6" s="1"/>
  <c r="P7" i="6"/>
  <c r="Q7" i="6"/>
  <c r="R7" i="6"/>
  <c r="S7" i="6"/>
  <c r="T7" i="6"/>
  <c r="U7" i="6"/>
  <c r="V7" i="6"/>
  <c r="W7" i="6"/>
  <c r="X7" i="6"/>
  <c r="Y7" i="6"/>
  <c r="Z7" i="6"/>
  <c r="AA7" i="6"/>
  <c r="AB7" i="6"/>
  <c r="B8" i="5"/>
  <c r="B8" i="6" s="1"/>
  <c r="C8" i="5"/>
  <c r="C8" i="6" s="1"/>
  <c r="D8" i="5"/>
  <c r="D8" i="6" s="1"/>
  <c r="E8" i="5"/>
  <c r="E8" i="6" s="1"/>
  <c r="F8" i="5"/>
  <c r="F8" i="6" s="1"/>
  <c r="G8" i="5"/>
  <c r="G8" i="6" s="1"/>
  <c r="H8" i="5"/>
  <c r="H8" i="6" s="1"/>
  <c r="I8" i="5"/>
  <c r="I8" i="6" s="1"/>
  <c r="J8" i="5"/>
  <c r="J8" i="6" s="1"/>
  <c r="K8" i="5"/>
  <c r="K8" i="6" s="1"/>
  <c r="L8" i="5"/>
  <c r="L8" i="6" s="1"/>
  <c r="M8" i="5"/>
  <c r="M8" i="6" s="1"/>
  <c r="N8" i="5"/>
  <c r="N8" i="6" s="1"/>
  <c r="O8" i="5"/>
  <c r="O8" i="6" s="1"/>
  <c r="P8" i="6"/>
  <c r="Q8" i="6"/>
  <c r="R8" i="6"/>
  <c r="S8" i="6"/>
  <c r="T8" i="6"/>
  <c r="U8" i="6"/>
  <c r="V8" i="6"/>
  <c r="W8" i="6"/>
  <c r="X8" i="6"/>
  <c r="Y8" i="6"/>
  <c r="Z8" i="6"/>
  <c r="AA8" i="6"/>
  <c r="AB8" i="6"/>
  <c r="B9" i="5"/>
  <c r="B9" i="6" s="1"/>
  <c r="C9" i="5"/>
  <c r="C9" i="6" s="1"/>
  <c r="D9" i="5"/>
  <c r="D9" i="6" s="1"/>
  <c r="E9" i="5"/>
  <c r="E9" i="6" s="1"/>
  <c r="F9" i="5"/>
  <c r="F9" i="6" s="1"/>
  <c r="G9" i="5"/>
  <c r="G9" i="6" s="1"/>
  <c r="H9" i="5"/>
  <c r="H9" i="6" s="1"/>
  <c r="I9" i="5"/>
  <c r="I9" i="6" s="1"/>
  <c r="J9" i="5"/>
  <c r="J9" i="6" s="1"/>
  <c r="K9" i="5"/>
  <c r="K9" i="6" s="1"/>
  <c r="L9" i="5"/>
  <c r="L9" i="6" s="1"/>
  <c r="M9" i="5"/>
  <c r="M9" i="6" s="1"/>
  <c r="N9" i="5"/>
  <c r="N9" i="6" s="1"/>
  <c r="O9" i="5"/>
  <c r="O9" i="6" s="1"/>
  <c r="P9" i="6"/>
  <c r="Q9" i="6"/>
  <c r="R9" i="6"/>
  <c r="S9" i="6"/>
  <c r="T9" i="6"/>
  <c r="U9" i="6"/>
  <c r="V9" i="6"/>
  <c r="W9" i="6"/>
  <c r="X9" i="6"/>
  <c r="Y9" i="6"/>
  <c r="Z9" i="6"/>
  <c r="AA9" i="6"/>
  <c r="AB9" i="6"/>
  <c r="B10" i="5"/>
  <c r="B10" i="6" s="1"/>
  <c r="C10" i="5"/>
  <c r="C10" i="6" s="1"/>
  <c r="D10" i="5"/>
  <c r="D10" i="6" s="1"/>
  <c r="E10" i="5"/>
  <c r="E10" i="6" s="1"/>
  <c r="F10" i="5"/>
  <c r="F10" i="6" s="1"/>
  <c r="G10" i="5"/>
  <c r="G10" i="6" s="1"/>
  <c r="H10" i="5"/>
  <c r="H10" i="6" s="1"/>
  <c r="I10" i="5"/>
  <c r="I10" i="6" s="1"/>
  <c r="J10" i="5"/>
  <c r="J10" i="6" s="1"/>
  <c r="K10" i="5"/>
  <c r="K10" i="6" s="1"/>
  <c r="L10" i="5"/>
  <c r="L10" i="6" s="1"/>
  <c r="M10" i="5"/>
  <c r="M10" i="6" s="1"/>
  <c r="N10" i="5"/>
  <c r="N10" i="6" s="1"/>
  <c r="O10" i="5"/>
  <c r="O10" i="6" s="1"/>
  <c r="P10" i="6"/>
  <c r="Q10" i="6"/>
  <c r="R10" i="6"/>
  <c r="S10" i="6"/>
  <c r="T10" i="6"/>
  <c r="U10" i="6"/>
  <c r="V10" i="6"/>
  <c r="W10" i="6"/>
  <c r="X10" i="6"/>
  <c r="Y10" i="6"/>
  <c r="Z10" i="6"/>
  <c r="AA10" i="6"/>
  <c r="AB10" i="6"/>
  <c r="B11" i="5"/>
  <c r="B11" i="6" s="1"/>
  <c r="C11" i="5"/>
  <c r="C11" i="6" s="1"/>
  <c r="D11" i="5"/>
  <c r="D11" i="6" s="1"/>
  <c r="E11" i="5"/>
  <c r="E11" i="6" s="1"/>
  <c r="F11" i="5"/>
  <c r="F11" i="6" s="1"/>
  <c r="G11" i="5"/>
  <c r="G11" i="6" s="1"/>
  <c r="H11" i="5"/>
  <c r="H11" i="6" s="1"/>
  <c r="I11" i="5"/>
  <c r="I11" i="6" s="1"/>
  <c r="J11" i="5"/>
  <c r="J11" i="6" s="1"/>
  <c r="K11" i="5"/>
  <c r="K11" i="6" s="1"/>
  <c r="L11" i="5"/>
  <c r="L11" i="6" s="1"/>
  <c r="M11" i="5"/>
  <c r="M11" i="6" s="1"/>
  <c r="N11" i="5"/>
  <c r="N11" i="6" s="1"/>
  <c r="O11" i="5"/>
  <c r="O11" i="6" s="1"/>
  <c r="P11" i="6"/>
  <c r="Q11" i="6"/>
  <c r="R11" i="6"/>
  <c r="S11" i="6"/>
  <c r="T11" i="6"/>
  <c r="U11" i="6"/>
  <c r="V11" i="6"/>
  <c r="W11" i="6"/>
  <c r="X11" i="6"/>
  <c r="Y11" i="6"/>
  <c r="Z11" i="6"/>
  <c r="AA11" i="6"/>
  <c r="AB11" i="6"/>
  <c r="B12" i="5"/>
  <c r="B12" i="6" s="1"/>
  <c r="C12" i="5"/>
  <c r="C12" i="6" s="1"/>
  <c r="D12" i="5"/>
  <c r="D12" i="6" s="1"/>
  <c r="E12" i="5"/>
  <c r="E12" i="6" s="1"/>
  <c r="F12" i="5"/>
  <c r="F12" i="6" s="1"/>
  <c r="G12" i="5"/>
  <c r="G12" i="6" s="1"/>
  <c r="H12" i="5"/>
  <c r="H12" i="6" s="1"/>
  <c r="I12" i="5"/>
  <c r="I12" i="6" s="1"/>
  <c r="J12" i="5"/>
  <c r="J12" i="6" s="1"/>
  <c r="K12" i="5"/>
  <c r="K12" i="6" s="1"/>
  <c r="L12" i="5"/>
  <c r="L12" i="6" s="1"/>
  <c r="M12" i="5"/>
  <c r="M12" i="6" s="1"/>
  <c r="N12" i="5"/>
  <c r="N12" i="6" s="1"/>
  <c r="O12" i="5"/>
  <c r="O12" i="6" s="1"/>
  <c r="P12" i="6"/>
  <c r="Q12" i="6"/>
  <c r="R12" i="6"/>
  <c r="S12" i="6"/>
  <c r="T12" i="6"/>
  <c r="U12" i="6"/>
  <c r="V12" i="6"/>
  <c r="W12" i="6"/>
  <c r="X12" i="6"/>
  <c r="Y12" i="6"/>
  <c r="Z12" i="6"/>
  <c r="AA12" i="6"/>
  <c r="AB12" i="6"/>
  <c r="B13" i="5"/>
  <c r="B13" i="6" s="1"/>
  <c r="C13" i="5"/>
  <c r="C13" i="6" s="1"/>
  <c r="D13" i="5"/>
  <c r="D13" i="6" s="1"/>
  <c r="E13" i="5"/>
  <c r="E13" i="6" s="1"/>
  <c r="F13" i="5"/>
  <c r="F13" i="6" s="1"/>
  <c r="G13" i="5"/>
  <c r="G13" i="6" s="1"/>
  <c r="H13" i="5"/>
  <c r="H13" i="6" s="1"/>
  <c r="I13" i="5"/>
  <c r="I13" i="6" s="1"/>
  <c r="J13" i="5"/>
  <c r="J13" i="6" s="1"/>
  <c r="K13" i="5"/>
  <c r="K13" i="6" s="1"/>
  <c r="L13" i="5"/>
  <c r="L13" i="6" s="1"/>
  <c r="M13" i="5"/>
  <c r="M13" i="6" s="1"/>
  <c r="N13" i="5"/>
  <c r="N13" i="6" s="1"/>
  <c r="O13" i="5"/>
  <c r="O13" i="6" s="1"/>
  <c r="P13" i="6"/>
  <c r="Q13" i="6"/>
  <c r="R13" i="6"/>
  <c r="S13" i="6"/>
  <c r="T13" i="6"/>
  <c r="U13" i="6"/>
  <c r="V13" i="6"/>
  <c r="W13" i="6"/>
  <c r="X13" i="6"/>
  <c r="Y13" i="6"/>
  <c r="Z13" i="6"/>
  <c r="AA13" i="6"/>
  <c r="AB13" i="6"/>
  <c r="B14" i="5"/>
  <c r="B14" i="6" s="1"/>
  <c r="C14" i="5"/>
  <c r="C14" i="6" s="1"/>
  <c r="D14" i="5"/>
  <c r="D14" i="6" s="1"/>
  <c r="E14" i="5"/>
  <c r="E14" i="6" s="1"/>
  <c r="F14" i="5"/>
  <c r="F14" i="6" s="1"/>
  <c r="G14" i="5"/>
  <c r="G14" i="6" s="1"/>
  <c r="H14" i="5"/>
  <c r="H14" i="6" s="1"/>
  <c r="I14" i="5"/>
  <c r="I14" i="6" s="1"/>
  <c r="J14" i="5"/>
  <c r="J14" i="6" s="1"/>
  <c r="K14" i="5"/>
  <c r="K14" i="6" s="1"/>
  <c r="L14" i="5"/>
  <c r="L14" i="6" s="1"/>
  <c r="M14" i="5"/>
  <c r="M14" i="6" s="1"/>
  <c r="N14" i="5"/>
  <c r="N14" i="6" s="1"/>
  <c r="O14" i="5"/>
  <c r="O14" i="6" s="1"/>
  <c r="P14" i="6"/>
  <c r="Q14" i="6"/>
  <c r="R14" i="6"/>
  <c r="S14" i="6"/>
  <c r="T14" i="6"/>
  <c r="U14" i="6"/>
  <c r="V14" i="6"/>
  <c r="W14" i="6"/>
  <c r="X14" i="6"/>
  <c r="Y14" i="6"/>
  <c r="Z14" i="6"/>
  <c r="AA14" i="6"/>
  <c r="AB14" i="6"/>
  <c r="B15" i="5"/>
  <c r="B15" i="6" s="1"/>
  <c r="C15" i="5"/>
  <c r="C15" i="6" s="1"/>
  <c r="D15" i="5"/>
  <c r="D15" i="6" s="1"/>
  <c r="E15" i="5"/>
  <c r="E15" i="6" s="1"/>
  <c r="F15" i="5"/>
  <c r="F15" i="6" s="1"/>
  <c r="G15" i="5"/>
  <c r="G15" i="6" s="1"/>
  <c r="H15" i="5"/>
  <c r="H15" i="6" s="1"/>
  <c r="I15" i="5"/>
  <c r="I15" i="6" s="1"/>
  <c r="J15" i="5"/>
  <c r="J15" i="6" s="1"/>
  <c r="K15" i="5"/>
  <c r="K15" i="6" s="1"/>
  <c r="L15" i="5"/>
  <c r="L15" i="6" s="1"/>
  <c r="M15" i="5"/>
  <c r="M15" i="6" s="1"/>
  <c r="N15" i="5"/>
  <c r="N15" i="6" s="1"/>
  <c r="O15" i="5"/>
  <c r="O15" i="6" s="1"/>
  <c r="P15" i="6"/>
  <c r="Q15" i="6"/>
  <c r="R15" i="6"/>
  <c r="S15" i="6"/>
  <c r="T15" i="6"/>
  <c r="U15" i="6"/>
  <c r="V15" i="6"/>
  <c r="W15" i="6"/>
  <c r="X15" i="6"/>
  <c r="Y15" i="6"/>
  <c r="Z15" i="6"/>
  <c r="AA15" i="6"/>
  <c r="AB15" i="6"/>
  <c r="B16" i="5"/>
  <c r="B16" i="6" s="1"/>
  <c r="C16" i="5"/>
  <c r="C16" i="6" s="1"/>
  <c r="D16" i="5"/>
  <c r="D16" i="6" s="1"/>
  <c r="E16" i="5"/>
  <c r="E16" i="6" s="1"/>
  <c r="F16" i="5"/>
  <c r="F16" i="6" s="1"/>
  <c r="G16" i="5"/>
  <c r="G16" i="6" s="1"/>
  <c r="H16" i="5"/>
  <c r="H16" i="6" s="1"/>
  <c r="I16" i="5"/>
  <c r="I16" i="6" s="1"/>
  <c r="J16" i="5"/>
  <c r="J16" i="6" s="1"/>
  <c r="K16" i="5"/>
  <c r="K16" i="6" s="1"/>
  <c r="L16" i="5"/>
  <c r="L16" i="6" s="1"/>
  <c r="M16" i="5"/>
  <c r="M16" i="6" s="1"/>
  <c r="N16" i="5"/>
  <c r="N16" i="6" s="1"/>
  <c r="O16" i="5"/>
  <c r="O16" i="6" s="1"/>
  <c r="P16" i="6"/>
  <c r="Q16" i="6"/>
  <c r="R16" i="6"/>
  <c r="S16" i="6"/>
  <c r="T16" i="6"/>
  <c r="U16" i="6"/>
  <c r="V16" i="6"/>
  <c r="W16" i="6"/>
  <c r="X16" i="6"/>
  <c r="Y16" i="6"/>
  <c r="Z16" i="6"/>
  <c r="AA16" i="6"/>
  <c r="AB16" i="6"/>
  <c r="B17" i="5"/>
  <c r="B17" i="6" s="1"/>
  <c r="C17" i="5"/>
  <c r="C17" i="6" s="1"/>
  <c r="D17" i="5"/>
  <c r="D17" i="6" s="1"/>
  <c r="E17" i="5"/>
  <c r="E17" i="6" s="1"/>
  <c r="F17" i="5"/>
  <c r="F17" i="6" s="1"/>
  <c r="G17" i="5"/>
  <c r="G17" i="6" s="1"/>
  <c r="H17" i="5"/>
  <c r="H17" i="6" s="1"/>
  <c r="I17" i="5"/>
  <c r="I17" i="6" s="1"/>
  <c r="J17" i="5"/>
  <c r="J17" i="6" s="1"/>
  <c r="K17" i="5"/>
  <c r="K17" i="6" s="1"/>
  <c r="L17" i="5"/>
  <c r="L17" i="6" s="1"/>
  <c r="M17" i="5"/>
  <c r="M17" i="6" s="1"/>
  <c r="N17" i="5"/>
  <c r="N17" i="6" s="1"/>
  <c r="O17" i="5"/>
  <c r="O17" i="6" s="1"/>
  <c r="P17" i="6"/>
  <c r="Q17" i="6"/>
  <c r="R17" i="6"/>
  <c r="S17" i="6"/>
  <c r="T17" i="6"/>
  <c r="U17" i="6"/>
  <c r="V17" i="6"/>
  <c r="W17" i="6"/>
  <c r="X17" i="6"/>
  <c r="Y17" i="6"/>
  <c r="Z17" i="6"/>
  <c r="AA17" i="6"/>
  <c r="AB17" i="6"/>
  <c r="B18" i="5"/>
  <c r="B18" i="6" s="1"/>
  <c r="C18" i="5"/>
  <c r="C18" i="6" s="1"/>
  <c r="D18" i="5"/>
  <c r="D18" i="6" s="1"/>
  <c r="E18" i="5"/>
  <c r="E18" i="6" s="1"/>
  <c r="F18" i="5"/>
  <c r="F18" i="6" s="1"/>
  <c r="G18" i="5"/>
  <c r="G18" i="6" s="1"/>
  <c r="H18" i="5"/>
  <c r="H18" i="6" s="1"/>
  <c r="I18" i="5"/>
  <c r="I18" i="6" s="1"/>
  <c r="J18" i="5"/>
  <c r="J18" i="6" s="1"/>
  <c r="K18" i="5"/>
  <c r="K18" i="6" s="1"/>
  <c r="L18" i="5"/>
  <c r="L18" i="6" s="1"/>
  <c r="M18" i="5"/>
  <c r="M18" i="6" s="1"/>
  <c r="N18" i="5"/>
  <c r="N18" i="6" s="1"/>
  <c r="O18" i="5"/>
  <c r="O18" i="6" s="1"/>
  <c r="P18" i="6"/>
  <c r="Q18" i="6"/>
  <c r="R18" i="6"/>
  <c r="S18" i="6"/>
  <c r="T18" i="6"/>
  <c r="U18" i="6"/>
  <c r="V18" i="6"/>
  <c r="W18" i="6"/>
  <c r="X18" i="6"/>
  <c r="Y18" i="6"/>
  <c r="Z18" i="6"/>
  <c r="AA18" i="6"/>
  <c r="AB18" i="6"/>
  <c r="B19" i="5"/>
  <c r="B19" i="6" s="1"/>
  <c r="C19" i="5"/>
  <c r="C19" i="6" s="1"/>
  <c r="D19" i="5"/>
  <c r="D19" i="6" s="1"/>
  <c r="E19" i="5"/>
  <c r="E19" i="6" s="1"/>
  <c r="F19" i="5"/>
  <c r="F19" i="6" s="1"/>
  <c r="G19" i="5"/>
  <c r="G19" i="6" s="1"/>
  <c r="H19" i="5"/>
  <c r="H19" i="6" s="1"/>
  <c r="I19" i="5"/>
  <c r="I19" i="6" s="1"/>
  <c r="J19" i="5"/>
  <c r="J19" i="6" s="1"/>
  <c r="K19" i="5"/>
  <c r="K19" i="6" s="1"/>
  <c r="L19" i="5"/>
  <c r="L19" i="6" s="1"/>
  <c r="M19" i="5"/>
  <c r="M19" i="6" s="1"/>
  <c r="N19" i="5"/>
  <c r="N19" i="6" s="1"/>
  <c r="O19" i="5"/>
  <c r="O19" i="6" s="1"/>
  <c r="P19" i="6"/>
  <c r="Q19" i="6"/>
  <c r="R19" i="6"/>
  <c r="S19" i="6"/>
  <c r="T19" i="6"/>
  <c r="U19" i="6"/>
  <c r="V19" i="6"/>
  <c r="W19" i="6"/>
  <c r="X19" i="6"/>
  <c r="Y19" i="6"/>
  <c r="Z19" i="6"/>
  <c r="AA19" i="6"/>
  <c r="AB19" i="6"/>
  <c r="B20" i="5"/>
  <c r="B20" i="6" s="1"/>
  <c r="C20" i="5"/>
  <c r="C20" i="6" s="1"/>
  <c r="D20" i="5"/>
  <c r="D20" i="6" s="1"/>
  <c r="E20" i="5"/>
  <c r="E20" i="6" s="1"/>
  <c r="F20" i="5"/>
  <c r="F20" i="6" s="1"/>
  <c r="G20" i="5"/>
  <c r="G20" i="6" s="1"/>
  <c r="H20" i="5"/>
  <c r="H20" i="6" s="1"/>
  <c r="I20" i="5"/>
  <c r="I20" i="6" s="1"/>
  <c r="J20" i="5"/>
  <c r="J20" i="6" s="1"/>
  <c r="K20" i="5"/>
  <c r="K20" i="6" s="1"/>
  <c r="L20" i="5"/>
  <c r="L20" i="6" s="1"/>
  <c r="M20" i="5"/>
  <c r="M20" i="6" s="1"/>
  <c r="N20" i="5"/>
  <c r="N20" i="6" s="1"/>
  <c r="O20" i="5"/>
  <c r="O20" i="6" s="1"/>
  <c r="B21" i="5"/>
  <c r="B21" i="6" s="1"/>
  <c r="C21" i="5"/>
  <c r="C21" i="6" s="1"/>
  <c r="D21" i="5"/>
  <c r="D21" i="6" s="1"/>
  <c r="E21" i="5"/>
  <c r="E21" i="6" s="1"/>
  <c r="F21" i="5"/>
  <c r="F21" i="6" s="1"/>
  <c r="G21" i="5"/>
  <c r="G21" i="6" s="1"/>
  <c r="H21" i="5"/>
  <c r="H21" i="6" s="1"/>
  <c r="I21" i="5"/>
  <c r="I21" i="6" s="1"/>
  <c r="J21" i="5"/>
  <c r="J21" i="6" s="1"/>
  <c r="K21" i="5"/>
  <c r="K21" i="6" s="1"/>
  <c r="L21" i="5"/>
  <c r="L21" i="6" s="1"/>
  <c r="M21" i="5"/>
  <c r="M21" i="6" s="1"/>
  <c r="N21" i="5"/>
  <c r="N21" i="6" s="1"/>
  <c r="O21" i="5"/>
  <c r="O21" i="6" s="1"/>
  <c r="B22" i="5"/>
  <c r="B22" i="6" s="1"/>
  <c r="C22" i="5"/>
  <c r="C22" i="6" s="1"/>
  <c r="D22" i="5"/>
  <c r="D22" i="6" s="1"/>
  <c r="E22" i="5"/>
  <c r="E22" i="6" s="1"/>
  <c r="F22" i="5"/>
  <c r="F22" i="6" s="1"/>
  <c r="G22" i="5"/>
  <c r="G22" i="6" s="1"/>
  <c r="H22" i="5"/>
  <c r="H22" i="6" s="1"/>
  <c r="I22" i="5"/>
  <c r="I22" i="6" s="1"/>
  <c r="J22" i="5"/>
  <c r="J22" i="6" s="1"/>
  <c r="K22" i="5"/>
  <c r="K22" i="6" s="1"/>
  <c r="L22" i="5"/>
  <c r="L22" i="6" s="1"/>
  <c r="M22" i="5"/>
  <c r="M22" i="6" s="1"/>
  <c r="N22" i="5"/>
  <c r="N22" i="6" s="1"/>
  <c r="O22" i="5"/>
  <c r="O22" i="6" s="1"/>
  <c r="B23" i="5"/>
  <c r="B23" i="6" s="1"/>
  <c r="C23" i="5"/>
  <c r="C23" i="6" s="1"/>
  <c r="D23" i="5"/>
  <c r="D23" i="6" s="1"/>
  <c r="E23" i="5"/>
  <c r="E23" i="6" s="1"/>
  <c r="F23" i="5"/>
  <c r="F23" i="6" s="1"/>
  <c r="G23" i="5"/>
  <c r="G23" i="6" s="1"/>
  <c r="H23" i="5"/>
  <c r="H23" i="6" s="1"/>
  <c r="I23" i="5"/>
  <c r="I23" i="6" s="1"/>
  <c r="J23" i="5"/>
  <c r="J23" i="6" s="1"/>
  <c r="K23" i="5"/>
  <c r="K23" i="6" s="1"/>
  <c r="L23" i="5"/>
  <c r="L23" i="6" s="1"/>
  <c r="M23" i="5"/>
  <c r="M23" i="6" s="1"/>
  <c r="N23" i="5"/>
  <c r="N23" i="6" s="1"/>
  <c r="O23" i="5"/>
  <c r="O23" i="6" s="1"/>
  <c r="B24" i="5"/>
  <c r="B24" i="6" s="1"/>
  <c r="C24" i="5"/>
  <c r="C24" i="6" s="1"/>
  <c r="D24" i="5"/>
  <c r="D24" i="6" s="1"/>
  <c r="E24" i="5"/>
  <c r="E24" i="6" s="1"/>
  <c r="F24" i="5"/>
  <c r="F24" i="6" s="1"/>
  <c r="G24" i="5"/>
  <c r="G24" i="6" s="1"/>
  <c r="H24" i="5"/>
  <c r="H24" i="6" s="1"/>
  <c r="I24" i="5"/>
  <c r="I24" i="6" s="1"/>
  <c r="J24" i="5"/>
  <c r="J24" i="6" s="1"/>
  <c r="K24" i="5"/>
  <c r="K24" i="6" s="1"/>
  <c r="L24" i="5"/>
  <c r="L24" i="6" s="1"/>
  <c r="M24" i="5"/>
  <c r="M24" i="6" s="1"/>
  <c r="N24" i="5"/>
  <c r="N24" i="6" s="1"/>
  <c r="O24" i="5"/>
  <c r="O24" i="6" s="1"/>
  <c r="B25" i="5"/>
  <c r="B25" i="6" s="1"/>
  <c r="C25" i="5"/>
  <c r="C25" i="6" s="1"/>
  <c r="D25" i="5"/>
  <c r="D25" i="6" s="1"/>
  <c r="E25" i="5"/>
  <c r="E25" i="6" s="1"/>
  <c r="F25" i="5"/>
  <c r="F25" i="6" s="1"/>
  <c r="G25" i="5"/>
  <c r="G25" i="6" s="1"/>
  <c r="H25" i="5"/>
  <c r="H25" i="6" s="1"/>
  <c r="I25" i="5"/>
  <c r="I25" i="6" s="1"/>
  <c r="J25" i="5"/>
  <c r="J25" i="6" s="1"/>
  <c r="K25" i="5"/>
  <c r="K25" i="6" s="1"/>
  <c r="L25" i="5"/>
  <c r="L25" i="6" s="1"/>
  <c r="M25" i="5"/>
  <c r="M25" i="6" s="1"/>
  <c r="N25" i="5"/>
  <c r="N25" i="6" s="1"/>
  <c r="O25" i="5"/>
  <c r="O25" i="6" s="1"/>
  <c r="B26" i="5"/>
  <c r="B26" i="6" s="1"/>
  <c r="C26" i="5"/>
  <c r="C26" i="6" s="1"/>
  <c r="D26" i="5"/>
  <c r="D26" i="6" s="1"/>
  <c r="E26" i="5"/>
  <c r="E26" i="6" s="1"/>
  <c r="F26" i="5"/>
  <c r="F26" i="6" s="1"/>
  <c r="G26" i="5"/>
  <c r="G26" i="6" s="1"/>
  <c r="H26" i="5"/>
  <c r="H26" i="6" s="1"/>
  <c r="I26" i="5"/>
  <c r="I26" i="6" s="1"/>
  <c r="J26" i="5"/>
  <c r="J26" i="6" s="1"/>
  <c r="K26" i="5"/>
  <c r="K26" i="6" s="1"/>
  <c r="L26" i="5"/>
  <c r="L26" i="6" s="1"/>
  <c r="M26" i="5"/>
  <c r="M26" i="6" s="1"/>
  <c r="N26" i="5"/>
  <c r="N26" i="6" s="1"/>
  <c r="O26" i="5"/>
  <c r="O26" i="6" s="1"/>
  <c r="B27" i="5"/>
  <c r="B27" i="6" s="1"/>
  <c r="C27" i="5"/>
  <c r="C27" i="6" s="1"/>
  <c r="D27" i="5"/>
  <c r="D27" i="6" s="1"/>
  <c r="E27" i="5"/>
  <c r="E27" i="6" s="1"/>
  <c r="F27" i="5"/>
  <c r="F27" i="6" s="1"/>
  <c r="G27" i="5"/>
  <c r="G27" i="6" s="1"/>
  <c r="H27" i="5"/>
  <c r="H27" i="6" s="1"/>
  <c r="I27" i="5"/>
  <c r="I27" i="6" s="1"/>
  <c r="J27" i="5"/>
  <c r="J27" i="6" s="1"/>
  <c r="K27" i="5"/>
  <c r="K27" i="6" s="1"/>
  <c r="L27" i="5"/>
  <c r="L27" i="6" s="1"/>
  <c r="M27" i="5"/>
  <c r="M27" i="6" s="1"/>
  <c r="N27" i="5"/>
  <c r="N27" i="6" s="1"/>
  <c r="O27" i="5"/>
  <c r="O27" i="6" s="1"/>
  <c r="B28" i="5"/>
  <c r="B28" i="6" s="1"/>
  <c r="C28" i="5"/>
  <c r="C28" i="6" s="1"/>
  <c r="D28" i="5"/>
  <c r="D28" i="6" s="1"/>
  <c r="E28" i="5"/>
  <c r="E28" i="6" s="1"/>
  <c r="F28" i="5"/>
  <c r="F28" i="6" s="1"/>
  <c r="G28" i="5"/>
  <c r="G28" i="6" s="1"/>
  <c r="H28" i="5"/>
  <c r="H28" i="6" s="1"/>
  <c r="I28" i="5"/>
  <c r="I28" i="6" s="1"/>
  <c r="J28" i="5"/>
  <c r="J28" i="6" s="1"/>
  <c r="K28" i="5"/>
  <c r="K28" i="6" s="1"/>
  <c r="L28" i="5"/>
  <c r="L28" i="6" s="1"/>
  <c r="M28" i="5"/>
  <c r="M28" i="6" s="1"/>
  <c r="N28" i="5"/>
  <c r="N28" i="6" s="1"/>
  <c r="O28" i="5"/>
  <c r="O28" i="6" s="1"/>
  <c r="C2" i="5"/>
  <c r="C2" i="6" s="1"/>
  <c r="D2" i="5"/>
  <c r="D2" i="6" s="1"/>
  <c r="E2" i="5"/>
  <c r="E2" i="6" s="1"/>
  <c r="F2" i="5"/>
  <c r="F2" i="6" s="1"/>
  <c r="G2" i="5"/>
  <c r="G2" i="6" s="1"/>
  <c r="H2" i="5"/>
  <c r="H2" i="6" s="1"/>
  <c r="I2" i="5"/>
  <c r="I2" i="6" s="1"/>
  <c r="J2" i="5"/>
  <c r="J2" i="6" s="1"/>
  <c r="K2" i="5"/>
  <c r="K2" i="6" s="1"/>
  <c r="L2" i="5"/>
  <c r="L2" i="6" s="1"/>
  <c r="M2" i="5"/>
  <c r="M2" i="6" s="1"/>
  <c r="N2" i="5"/>
  <c r="N2" i="6" s="1"/>
  <c r="O2" i="5"/>
  <c r="O2" i="6" s="1"/>
  <c r="P2" i="5"/>
  <c r="P2" i="6" s="1"/>
  <c r="Q2" i="6"/>
  <c r="R2" i="6"/>
  <c r="S2" i="6"/>
  <c r="T2" i="6"/>
  <c r="U2" i="6"/>
  <c r="V2" i="6"/>
  <c r="W2" i="6"/>
  <c r="X2" i="6"/>
  <c r="Y2" i="6"/>
  <c r="Z2" i="6"/>
  <c r="AA2" i="6"/>
  <c r="AB2" i="6"/>
  <c r="AC2" i="6"/>
  <c r="B2" i="5"/>
  <c r="B2" i="6" s="1"/>
  <c r="AB1" i="6"/>
  <c r="X1" i="6" l="1"/>
  <c r="A25" i="6"/>
  <c r="A28" i="6"/>
  <c r="Z1" i="7"/>
  <c r="Z1" i="6"/>
  <c r="V1" i="7"/>
  <c r="V1" i="6"/>
  <c r="AC1" i="6"/>
  <c r="AC1" i="7"/>
  <c r="A24" i="7"/>
  <c r="A24" i="6"/>
  <c r="AA1" i="6"/>
  <c r="AA1" i="7"/>
  <c r="W1" i="6"/>
  <c r="W1" i="7"/>
  <c r="Y1" i="6"/>
  <c r="Y1" i="7"/>
  <c r="AB1" i="7"/>
  <c r="X1" i="7"/>
  <c r="C9" i="1"/>
  <c r="D9" i="1"/>
  <c r="E9" i="1"/>
  <c r="F9" i="1"/>
  <c r="G9" i="1"/>
  <c r="H9" i="1"/>
  <c r="I9" i="1"/>
  <c r="J9" i="1"/>
  <c r="K9" i="1"/>
  <c r="L9" i="1"/>
  <c r="M9" i="1"/>
  <c r="N9" i="1"/>
  <c r="O9" i="1"/>
  <c r="P9" i="1"/>
  <c r="C1" i="3"/>
  <c r="C1" i="2" s="1"/>
  <c r="B1" i="3"/>
  <c r="A28" i="7" l="1"/>
  <c r="A25" i="7"/>
  <c r="Q1" i="6"/>
  <c r="Q1" i="7"/>
  <c r="A27" i="7"/>
  <c r="A27" i="6"/>
  <c r="A29" i="6"/>
  <c r="A29" i="7"/>
  <c r="A23" i="7"/>
  <c r="A23" i="6"/>
  <c r="A26" i="7"/>
  <c r="A26" i="6"/>
  <c r="C1" i="5"/>
  <c r="C1" i="6" s="1"/>
  <c r="C1" i="7"/>
  <c r="A22" i="7"/>
  <c r="A22" i="6"/>
  <c r="A3" i="3"/>
  <c r="A3" i="2" s="1"/>
  <c r="A3" i="7" l="1"/>
  <c r="A3" i="5"/>
  <c r="A3" i="6" s="1"/>
  <c r="A17" i="6"/>
  <c r="A17" i="7"/>
  <c r="H1" i="3" l="1"/>
  <c r="I1" i="3"/>
  <c r="J1" i="3"/>
  <c r="L1" i="3"/>
  <c r="M1" i="3"/>
  <c r="N1" i="3"/>
  <c r="O1" i="3"/>
  <c r="P1" i="3"/>
  <c r="D1" i="3"/>
  <c r="E1" i="3"/>
  <c r="F1" i="3"/>
  <c r="G1" i="3"/>
  <c r="K1" i="3"/>
  <c r="A2" i="3"/>
  <c r="A2" i="2" s="1"/>
  <c r="U1" i="6" l="1"/>
  <c r="U1" i="7"/>
  <c r="T1" i="6"/>
  <c r="T1" i="7"/>
  <c r="A2" i="7"/>
  <c r="A2" i="5"/>
  <c r="A2" i="6" s="1"/>
  <c r="A21" i="7"/>
  <c r="A21" i="6"/>
  <c r="A20" i="7"/>
  <c r="A20" i="6"/>
  <c r="S1" i="6"/>
  <c r="S1" i="7"/>
  <c r="R1" i="7"/>
  <c r="R1" i="6"/>
  <c r="A19" i="7"/>
  <c r="A19" i="6"/>
  <c r="F1" i="2"/>
  <c r="A5" i="3"/>
  <c r="A5" i="2" s="1"/>
  <c r="E1" i="2"/>
  <c r="O1" i="2"/>
  <c r="A11" i="3"/>
  <c r="A11" i="2" s="1"/>
  <c r="K1" i="2"/>
  <c r="D1" i="2"/>
  <c r="A14" i="3"/>
  <c r="A14" i="2" s="1"/>
  <c r="N1" i="2"/>
  <c r="A9" i="3"/>
  <c r="A9" i="2" s="1"/>
  <c r="I1" i="2"/>
  <c r="A7" i="3"/>
  <c r="A7" i="2" s="1"/>
  <c r="G1" i="2"/>
  <c r="M1" i="2"/>
  <c r="H1" i="2"/>
  <c r="A12" i="3"/>
  <c r="A12" i="2" s="1"/>
  <c r="L1" i="2"/>
  <c r="A10" i="3"/>
  <c r="A10" i="2" s="1"/>
  <c r="J1" i="2"/>
  <c r="A16" i="3"/>
  <c r="A16" i="2" s="1"/>
  <c r="P1" i="2"/>
  <c r="A13" i="3"/>
  <c r="A13" i="2" s="1"/>
  <c r="B1" i="2"/>
  <c r="A15" i="3"/>
  <c r="A15" i="2" s="1"/>
  <c r="A8" i="3"/>
  <c r="A8" i="2" s="1"/>
  <c r="A6" i="3"/>
  <c r="A6" i="2" s="1"/>
  <c r="A4" i="3"/>
  <c r="A4" i="2" s="1"/>
  <c r="A8" i="7" l="1"/>
  <c r="A8" i="5"/>
  <c r="A8" i="6" s="1"/>
  <c r="A15" i="7"/>
  <c r="A15" i="5"/>
  <c r="A15" i="6" s="1"/>
  <c r="A10" i="7"/>
  <c r="A10" i="5"/>
  <c r="A10" i="6" s="1"/>
  <c r="A5" i="7"/>
  <c r="A5" i="5"/>
  <c r="A5" i="6" s="1"/>
  <c r="P1" i="5"/>
  <c r="P1" i="6" s="1"/>
  <c r="P1" i="7"/>
  <c r="L1" i="5"/>
  <c r="L1" i="6" s="1"/>
  <c r="L1" i="7"/>
  <c r="G1" i="5"/>
  <c r="G1" i="6" s="1"/>
  <c r="G1" i="7"/>
  <c r="N1" i="7"/>
  <c r="N1" i="5"/>
  <c r="N1" i="6" s="1"/>
  <c r="F1" i="7"/>
  <c r="F1" i="5"/>
  <c r="F1" i="6" s="1"/>
  <c r="A4" i="7"/>
  <c r="A4" i="5"/>
  <c r="A4" i="6" s="1"/>
  <c r="B1" i="7"/>
  <c r="B1" i="5"/>
  <c r="B1" i="6" s="1"/>
  <c r="A16" i="7"/>
  <c r="A16" i="5"/>
  <c r="A16" i="6" s="1"/>
  <c r="A12" i="7"/>
  <c r="A12" i="5"/>
  <c r="A12" i="6" s="1"/>
  <c r="A7" i="7"/>
  <c r="A7" i="5"/>
  <c r="A7" i="6" s="1"/>
  <c r="A14" i="7"/>
  <c r="A14" i="5"/>
  <c r="A14" i="6" s="1"/>
  <c r="O1" i="5"/>
  <c r="O1" i="6" s="1"/>
  <c r="O1" i="7"/>
  <c r="A6" i="7"/>
  <c r="A6" i="5"/>
  <c r="A6" i="6" s="1"/>
  <c r="A13" i="7"/>
  <c r="A13" i="5"/>
  <c r="A13" i="6" s="1"/>
  <c r="J1" i="7"/>
  <c r="J1" i="5"/>
  <c r="J1" i="6" s="1"/>
  <c r="H1" i="5"/>
  <c r="H1" i="6" s="1"/>
  <c r="H1" i="7"/>
  <c r="I1" i="5"/>
  <c r="I1" i="6" s="1"/>
  <c r="I1" i="7"/>
  <c r="D1" i="5"/>
  <c r="D1" i="6" s="1"/>
  <c r="D1" i="7"/>
  <c r="E1" i="5"/>
  <c r="E1" i="6" s="1"/>
  <c r="E1" i="7"/>
  <c r="A9" i="5"/>
  <c r="A9" i="6" s="1"/>
  <c r="A9" i="7"/>
  <c r="A18" i="7"/>
  <c r="A18" i="6"/>
  <c r="M1" i="5"/>
  <c r="M1" i="6" s="1"/>
  <c r="M1" i="7"/>
  <c r="K1" i="5"/>
  <c r="K1" i="6" s="1"/>
  <c r="K1" i="7"/>
  <c r="A11" i="7"/>
  <c r="A11" i="5"/>
  <c r="A11" i="6" s="1"/>
</calcChain>
</file>

<file path=xl/sharedStrings.xml><?xml version="1.0" encoding="utf-8"?>
<sst xmlns="http://schemas.openxmlformats.org/spreadsheetml/2006/main" count="47" uniqueCount="47">
  <si>
    <t>Prior of increasing</t>
  </si>
  <si>
    <t>Prior of decreasing</t>
  </si>
  <si>
    <t>Prob of column increasing given row is increasing</t>
  </si>
  <si>
    <t>Prop of column decreasing given row is increasing</t>
  </si>
  <si>
    <t>Prob of column increasing given row is decreasing</t>
  </si>
  <si>
    <t>Prob of column decreasing given row is decreasing</t>
  </si>
  <si>
    <t>Row effects column</t>
  </si>
  <si>
    <t>Posterior increase</t>
  </si>
  <si>
    <t>Posterior decrease</t>
  </si>
  <si>
    <t>Node name</t>
  </si>
  <si>
    <t>Green Tax</t>
  </si>
  <si>
    <t>Economic Growth</t>
  </si>
  <si>
    <t>Fossil Fuel Subsidies</t>
  </si>
  <si>
    <t>Core GND</t>
  </si>
  <si>
    <t>Inequity</t>
  </si>
  <si>
    <t>Greenhouse Gasses</t>
  </si>
  <si>
    <t>Personal Wealth</t>
  </si>
  <si>
    <t>Work</t>
  </si>
  <si>
    <t>Private Transport</t>
  </si>
  <si>
    <t>Public Transport</t>
  </si>
  <si>
    <t>Walking or Cycling</t>
  </si>
  <si>
    <t>Localisation</t>
  </si>
  <si>
    <t>Air transport</t>
  </si>
  <si>
    <t>Nature Based Solutions</t>
  </si>
  <si>
    <t>Unnecessary goods</t>
  </si>
  <si>
    <t>Nature Education</t>
  </si>
  <si>
    <t>Resource use</t>
  </si>
  <si>
    <t>Meat Consumption</t>
  </si>
  <si>
    <t>Vegetable Consumption</t>
  </si>
  <si>
    <t>Intensive agriculture</t>
  </si>
  <si>
    <t>Organic agriculture</t>
  </si>
  <si>
    <t>Industrial Fishing</t>
  </si>
  <si>
    <t>Small-scale Fishing</t>
  </si>
  <si>
    <t>Land demand</t>
  </si>
  <si>
    <t>Warming</t>
  </si>
  <si>
    <t>Biodiversity</t>
  </si>
  <si>
    <t>Pollution</t>
  </si>
  <si>
    <t>Environmental Breakdown</t>
  </si>
  <si>
    <t>Renewable Energy</t>
  </si>
  <si>
    <t>Conservation Jobs</t>
  </si>
  <si>
    <t>Renewable Jobs</t>
  </si>
  <si>
    <t>Waste Management Jobs</t>
  </si>
  <si>
    <t>Retrofitting Jobs</t>
  </si>
  <si>
    <t>Heat Engineer Jobs</t>
  </si>
  <si>
    <t>Public Transport Jobs</t>
  </si>
  <si>
    <t>Manifacturing Jobs</t>
  </si>
  <si>
    <t>Social Care Job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b/>
      <sz val="11"/>
      <color theme="1"/>
      <name val="Calibri"/>
      <family val="2"/>
      <scheme val="minor"/>
    </font>
    <font>
      <sz val="11"/>
      <color rgb="FF000000"/>
      <name val="Calibri"/>
      <family val="2"/>
    </font>
    <font>
      <sz val="12"/>
      <color rgb="FF333333"/>
      <name val="Georgia"/>
      <family val="1"/>
    </font>
    <font>
      <b/>
      <sz val="11"/>
      <color theme="0"/>
      <name val="Calibri"/>
      <family val="2"/>
      <scheme val="minor"/>
    </font>
    <font>
      <b/>
      <sz val="11"/>
      <name val="Calibri"/>
      <family val="2"/>
      <scheme val="minor"/>
    </font>
    <font>
      <sz val="11"/>
      <color theme="1"/>
      <name val="Calibri"/>
      <family val="2"/>
      <scheme val="minor"/>
    </font>
    <font>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s>
  <fills count="33">
    <fill>
      <patternFill patternType="none"/>
    </fill>
    <fill>
      <patternFill patternType="gray125"/>
    </fill>
    <fill>
      <patternFill patternType="solid">
        <fgColor rgb="FFA5A5A5"/>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4" fillId="2" borderId="1" applyNumberFormat="0" applyAlignment="0" applyProtection="0"/>
    <xf numFmtId="0" fontId="7" fillId="0" borderId="0" applyNumberFormat="0" applyFill="0" applyBorder="0" applyAlignment="0" applyProtection="0"/>
    <xf numFmtId="0" fontId="8" fillId="0" borderId="2" applyNumberFormat="0" applyFill="0" applyAlignment="0" applyProtection="0"/>
    <xf numFmtId="0" fontId="9" fillId="0" borderId="3" applyNumberFormat="0" applyFill="0" applyAlignment="0" applyProtection="0"/>
    <xf numFmtId="0" fontId="10" fillId="0" borderId="4" applyNumberFormat="0" applyFill="0" applyAlignment="0" applyProtection="0"/>
    <xf numFmtId="0" fontId="10" fillId="0" borderId="0" applyNumberFormat="0" applyFill="0" applyBorder="0" applyAlignment="0" applyProtection="0"/>
    <xf numFmtId="0" fontId="11" fillId="3" borderId="0" applyNumberFormat="0" applyBorder="0" applyAlignment="0" applyProtection="0"/>
    <xf numFmtId="0" fontId="12" fillId="4" borderId="0" applyNumberFormat="0" applyBorder="0" applyAlignment="0" applyProtection="0"/>
    <xf numFmtId="0" fontId="13" fillId="5" borderId="0" applyNumberFormat="0" applyBorder="0" applyAlignment="0" applyProtection="0"/>
    <xf numFmtId="0" fontId="14" fillId="6" borderId="5" applyNumberFormat="0" applyAlignment="0" applyProtection="0"/>
    <xf numFmtId="0" fontId="15" fillId="7" borderId="6" applyNumberFormat="0" applyAlignment="0" applyProtection="0"/>
    <xf numFmtId="0" fontId="16" fillId="7" borderId="5" applyNumberFormat="0" applyAlignment="0" applyProtection="0"/>
    <xf numFmtId="0" fontId="17" fillId="0" borderId="7" applyNumberFormat="0" applyFill="0" applyAlignment="0" applyProtection="0"/>
    <xf numFmtId="0" fontId="18" fillId="0" borderId="0" applyNumberFormat="0" applyFill="0" applyBorder="0" applyAlignment="0" applyProtection="0"/>
    <xf numFmtId="0" fontId="6" fillId="8" borderId="8" applyNumberFormat="0" applyFont="0" applyAlignment="0" applyProtection="0"/>
    <xf numFmtId="0" fontId="19" fillId="0" borderId="0" applyNumberFormat="0" applyFill="0" applyBorder="0" applyAlignment="0" applyProtection="0"/>
    <xf numFmtId="0" fontId="1" fillId="0" borderId="9" applyNumberFormat="0" applyFill="0" applyAlignment="0" applyProtection="0"/>
    <xf numFmtId="0" fontId="20" fillId="9" borderId="0" applyNumberFormat="0" applyBorder="0" applyAlignment="0" applyProtection="0"/>
    <xf numFmtId="0" fontId="6" fillId="10"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20" fillId="13"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20" fillId="17"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20" fillId="21"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20" fillId="25"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28" borderId="0" applyNumberFormat="0" applyBorder="0" applyAlignment="0" applyProtection="0"/>
    <xf numFmtId="0" fontId="20" fillId="29"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32" borderId="0" applyNumberFormat="0" applyBorder="0" applyAlignment="0" applyProtection="0"/>
  </cellStyleXfs>
  <cellXfs count="9">
    <xf numFmtId="0" fontId="0" fillId="0" borderId="0" xfId="0"/>
    <xf numFmtId="0" fontId="1" fillId="0" borderId="0" xfId="0" applyFont="1"/>
    <xf numFmtId="0" fontId="0" fillId="0" borderId="0" xfId="0" applyFont="1"/>
    <xf numFmtId="0" fontId="3" fillId="0" borderId="0" xfId="0" applyFont="1"/>
    <xf numFmtId="0" fontId="4" fillId="2" borderId="1" xfId="1"/>
    <xf numFmtId="2" fontId="4" fillId="2" borderId="1" xfId="1" applyNumberFormat="1"/>
    <xf numFmtId="0" fontId="5" fillId="2" borderId="1" xfId="1" applyFont="1"/>
    <xf numFmtId="2" fontId="5" fillId="2" borderId="1" xfId="1" applyNumberFormat="1" applyFont="1"/>
    <xf numFmtId="0" fontId="0" fillId="0" borderId="0" xfId="0"/>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8" builtinId="27" customBuiltin="1"/>
    <cellStyle name="Calculation" xfId="12" builtinId="22" customBuiltin="1"/>
    <cellStyle name="Check Cell" xfId="1" builtinId="23" customBuiltin="1"/>
    <cellStyle name="Explanatory Text" xfId="16"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te" xfId="15" builtinId="10" customBuiltin="1"/>
    <cellStyle name="Output" xfId="11" builtinId="21" customBuiltin="1"/>
    <cellStyle name="Title" xfId="2" builtinId="15" customBuiltin="1"/>
    <cellStyle name="Total" xfId="17" builtinId="25" customBuiltin="1"/>
    <cellStyle name="Warning Text" xfId="14" builtinId="11" customBuiltin="1"/>
  </cellStyles>
  <dxfs count="1">
    <dxf>
      <font>
        <strike/>
      </font>
      <fill>
        <patternFill>
          <bgColor theme="0" tint="-0.3499862666707357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06/relationships/vbaProject" Target="vbaProject.bin"/><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trlProps/ctrlProp1.xml><?xml version="1.0" encoding="utf-8"?>
<formControlPr xmlns="http://schemas.microsoft.com/office/spreadsheetml/2009/9/main" objectType="Button" lockText="1"/>
</file>

<file path=xl/drawings/drawing1.xml><?xml version="1.0" encoding="utf-8"?>
<xdr:wsDr xmlns:xdr="http://schemas.openxmlformats.org/drawingml/2006/spreadsheetDrawing" xmlns:a="http://schemas.openxmlformats.org/drawingml/2006/main">
  <xdr:twoCellAnchor>
    <xdr:from>
      <xdr:col>3</xdr:col>
      <xdr:colOff>0</xdr:colOff>
      <xdr:row>3</xdr:row>
      <xdr:rowOff>0</xdr:rowOff>
    </xdr:from>
    <xdr:to>
      <xdr:col>19</xdr:col>
      <xdr:colOff>238125</xdr:colOff>
      <xdr:row>20</xdr:row>
      <xdr:rowOff>180975</xdr:rowOff>
    </xdr:to>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1828800" y="571500"/>
          <a:ext cx="9991725" cy="34194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Instructions</a:t>
          </a:r>
          <a:r>
            <a:rPr lang="en-GB" sz="1100" baseline="0"/>
            <a:t> for use:</a:t>
          </a:r>
        </a:p>
        <a:p>
          <a:endParaRPr lang="en-GB" sz="1100" baseline="0"/>
        </a:p>
        <a:p>
          <a:r>
            <a:rPr lang="en-GB" sz="1100" baseline="0">
              <a:solidFill>
                <a:schemeClr val="dk1"/>
              </a:solidFill>
              <a:effectLst/>
              <a:latin typeface="+mn-lt"/>
              <a:ea typeface="+mn-ea"/>
              <a:cs typeface="+mn-cs"/>
            </a:rPr>
            <a:t>Setting 'Prior' beliefs:</a:t>
          </a:r>
          <a:endParaRPr lang="en-GB">
            <a:effectLst/>
          </a:endParaRPr>
        </a:p>
        <a:p>
          <a:r>
            <a:rPr lang="en-GB" sz="1100" baseline="0">
              <a:solidFill>
                <a:schemeClr val="dk1"/>
              </a:solidFill>
              <a:effectLst/>
              <a:latin typeface="+mn-lt"/>
              <a:ea typeface="+mn-ea"/>
              <a:cs typeface="+mn-cs"/>
            </a:rPr>
            <a:t>- Go to 'Levels' tab. Set the Prior for the node of the component increasing (the decreasing must be the recipricol of this and updates automatically). Only components for which you have data or beliefs will change should be altered from 0.5 - for example, in this study, only the values in Table 1 of the main manuscript have been altered. </a:t>
          </a:r>
          <a:endParaRPr lang="en-GB">
            <a:effectLst/>
          </a:endParaRPr>
        </a:p>
        <a:p>
          <a:r>
            <a:rPr lang="en-GB" sz="1100" baseline="0">
              <a:solidFill>
                <a:schemeClr val="dk1"/>
              </a:solidFill>
              <a:effectLst/>
              <a:latin typeface="+mn-lt"/>
              <a:ea typeface="+mn-ea"/>
              <a:cs typeface="+mn-cs"/>
            </a:rPr>
            <a:t>Running the model: Click the 'Calculate' button in the 'Levels' tab. Posterior probabilities of components increasing and decreasing will be displayed. </a:t>
          </a:r>
          <a:endParaRPr lang="en-GB">
            <a:effectLst/>
          </a:endParaRPr>
        </a:p>
        <a:p>
          <a:endParaRPr lang="en-GB" sz="1100" baseline="0"/>
        </a:p>
        <a:p>
          <a:r>
            <a:rPr lang="en-GB" sz="1100" baseline="0"/>
            <a:t>Modification of the model:</a:t>
          </a:r>
        </a:p>
        <a:p>
          <a:r>
            <a:rPr lang="en-GB" sz="1100" baseline="0"/>
            <a:t>Indicating interactions between species:</a:t>
          </a:r>
        </a:p>
        <a:p>
          <a:r>
            <a:rPr lang="en-GB" sz="1100" baseline="0"/>
            <a:t>- go to tab - 'Interaction Grid'. For each ROW of the grid, insert a '1' in the column where the component in the ROW affects the component in the COLUMN </a:t>
          </a:r>
        </a:p>
        <a:p>
          <a:endParaRPr lang="en-GB" sz="1100" baseline="0"/>
        </a:p>
        <a:p>
          <a:r>
            <a:rPr lang="en-GB" sz="1100" baseline="0"/>
            <a:t>Indicating strengths of interactions:</a:t>
          </a:r>
        </a:p>
        <a:p>
          <a:r>
            <a:rPr lang="en-GB" sz="1100" baseline="0"/>
            <a:t>- go to tab - 'Interaction Probs'. In the table insert the probability (between 0 and 1) of the component in the COLUMN increasing if the component in the ROW is increasing (ie. the row has a probability of 1 of increasing). A value of 0.5 means equal probaility of increasing  and decreasing. Only sections not shaded grey need completing (and this is based on the 'Interaction Grid' tab)</a:t>
          </a:r>
        </a:p>
        <a:p>
          <a:endParaRPr lang="en-GB" sz="1100" baseline="0"/>
        </a:p>
        <a:p>
          <a:r>
            <a:rPr lang="en-GB" sz="1100" baseline="0"/>
            <a:t>- the other three sheets will update automatically, so a value of 0.35 for a component increasing given that the component in the row increases means a 0.65 for the component decreasing, given the component in the row increases. If necessary the values in the other tables can be updated manually, but normally this is not required</a:t>
          </a:r>
        </a:p>
        <a:p>
          <a:endParaRPr lang="en-GB" sz="1100" baseline="0"/>
        </a:p>
      </xdr:txBody>
    </xdr:sp>
    <xdr:clientData/>
  </xdr:twoCellAnchor>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1</xdr:col>
          <xdr:colOff>431800</xdr:colOff>
          <xdr:row>12</xdr:row>
          <xdr:rowOff>95250</xdr:rowOff>
        </xdr:from>
        <xdr:to>
          <xdr:col>3</xdr:col>
          <xdr:colOff>800100</xdr:colOff>
          <xdr:row>14</xdr:row>
          <xdr:rowOff>12700</xdr:rowOff>
        </xdr:to>
        <xdr:sp macro="" textlink="">
          <xdr:nvSpPr>
            <xdr:cNvPr id="1025" name="Button 1" hidden="1">
              <a:extLst>
                <a:ext uri="{63B3BB69-23CF-44E3-9099-C40C66FF867C}">
                  <a14:compatExt spid="_x0000_s1025"/>
                </a:ext>
                <a:ext uri="{FF2B5EF4-FFF2-40B4-BE49-F238E27FC236}">
                  <a16:creationId xmlns:a16="http://schemas.microsoft.com/office/drawing/2014/main" id="{00000000-0008-0000-0100-000001040000}"/>
                </a:ext>
              </a:extLst>
            </xdr:cNvPr>
            <xdr:cNvSpPr/>
          </xdr:nvSpPr>
          <xdr:spPr bwMode="auto">
            <a:xfrm>
              <a:off x="0" y="0"/>
              <a:ext cx="0" cy="0"/>
            </a:xfrm>
            <a:prstGeom prst="rect">
              <a:avLst/>
            </a:prstGeom>
            <a:noFill/>
            <a:ln w="9525">
              <a:miter lim="800000"/>
              <a:headEnd/>
              <a:tailEnd/>
            </a:ln>
          </xdr:spPr>
          <xdr:txBody>
            <a:bodyPr vertOverflow="clip" wrap="square" lIns="36576" tIns="36576" rIns="36576" bIns="36576" anchor="ctr" upright="1"/>
            <a:lstStyle/>
            <a:p>
              <a:pPr algn="ctr" rtl="0">
                <a:defRPr sz="1000"/>
              </a:pPr>
              <a:r>
                <a:rPr lang="en-GB" sz="1100" b="0" i="0" u="none" strike="noStrike" baseline="0">
                  <a:solidFill>
                    <a:srgbClr val="000000"/>
                  </a:solidFill>
                  <a:latin typeface="Calibri"/>
                  <a:cs typeface="Calibri"/>
                </a:rPr>
                <a:t>Calculate</a:t>
              </a:r>
            </a:p>
          </xdr:txBody>
        </xdr:sp>
        <xdr:clientData fPrintsWithSheet="0"/>
      </xdr:twoCellAnchor>
    </mc:Choice>
    <mc:Fallback/>
  </mc:AlternateContent>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2.xml"/><Relationship Id="rId1" Type="http://schemas.openxmlformats.org/officeDocument/2006/relationships/printerSettings" Target="../printerSettings/printerSettings1.bin"/><Relationship Id="rId4" Type="http://schemas.openxmlformats.org/officeDocument/2006/relationships/ctrlProp" Target="../ctrlProps/ctrlProp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4"/>
  <dimension ref="A1"/>
  <sheetViews>
    <sheetView workbookViewId="0">
      <selection activeCell="B15" sqref="B15"/>
    </sheetView>
  </sheetViews>
  <sheetFormatPr defaultRowHeight="14.5" x14ac:dyDescent="0.3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1">
    <pageSetUpPr fitToPage="1"/>
  </sheetPr>
  <dimension ref="A1:AM28"/>
  <sheetViews>
    <sheetView tabSelected="1" zoomScaleNormal="100" workbookViewId="0">
      <selection activeCell="D19" sqref="D19"/>
    </sheetView>
  </sheetViews>
  <sheetFormatPr defaultRowHeight="15.5" thickTop="1" thickBottom="1" x14ac:dyDescent="0.4"/>
  <cols>
    <col min="1" max="1" width="23.453125" bestFit="1" customWidth="1"/>
    <col min="2" max="3" width="16.453125" style="4" customWidth="1"/>
    <col min="4" max="4" width="18.1796875" style="4" bestFit="1" customWidth="1"/>
    <col min="5" max="5" width="18.1796875" style="4" customWidth="1"/>
    <col min="6" max="6" width="20.81640625" style="4" customWidth="1"/>
    <col min="7" max="7" width="14.26953125" style="4" customWidth="1"/>
    <col min="8" max="8" width="14.54296875" style="4" customWidth="1"/>
    <col min="9" max="9" width="12.54296875" style="4" bestFit="1" customWidth="1"/>
    <col min="10" max="10" width="16.1796875" style="4" customWidth="1"/>
    <col min="11" max="11" width="17.1796875" style="4" customWidth="1"/>
    <col min="12" max="29" width="9.1796875" style="4"/>
  </cols>
  <sheetData>
    <row r="1" spans="1:39" ht="15" thickBot="1" x14ac:dyDescent="0.4">
      <c r="A1" t="s">
        <v>9</v>
      </c>
      <c r="B1" t="s">
        <v>10</v>
      </c>
      <c r="C1" t="s">
        <v>11</v>
      </c>
      <c r="D1" t="s">
        <v>12</v>
      </c>
      <c r="E1" t="s">
        <v>13</v>
      </c>
      <c r="F1" t="s">
        <v>14</v>
      </c>
      <c r="G1" t="s">
        <v>15</v>
      </c>
      <c r="H1" t="s">
        <v>16</v>
      </c>
      <c r="I1" t="s">
        <v>17</v>
      </c>
      <c r="J1" t="s">
        <v>18</v>
      </c>
      <c r="K1" t="s">
        <v>19</v>
      </c>
      <c r="L1" t="s">
        <v>20</v>
      </c>
      <c r="M1" t="s">
        <v>21</v>
      </c>
      <c r="N1" t="s">
        <v>22</v>
      </c>
      <c r="O1" t="s">
        <v>23</v>
      </c>
      <c r="P1" t="s">
        <v>24</v>
      </c>
      <c r="Q1" t="s">
        <v>25</v>
      </c>
      <c r="R1" t="s">
        <v>26</v>
      </c>
      <c r="S1" t="s">
        <v>27</v>
      </c>
      <c r="T1" t="s">
        <v>28</v>
      </c>
      <c r="U1" t="s">
        <v>29</v>
      </c>
      <c r="V1" t="s">
        <v>30</v>
      </c>
      <c r="W1" t="s">
        <v>31</v>
      </c>
      <c r="X1" t="s">
        <v>32</v>
      </c>
      <c r="Y1" t="s">
        <v>33</v>
      </c>
      <c r="Z1" t="s">
        <v>34</v>
      </c>
      <c r="AA1" t="s">
        <v>35</v>
      </c>
      <c r="AB1" t="s">
        <v>36</v>
      </c>
      <c r="AC1" t="s">
        <v>37</v>
      </c>
      <c r="AD1" t="s">
        <v>38</v>
      </c>
      <c r="AE1" t="s">
        <v>39</v>
      </c>
      <c r="AF1" t="s">
        <v>40</v>
      </c>
      <c r="AG1" t="s">
        <v>41</v>
      </c>
      <c r="AH1" t="s">
        <v>42</v>
      </c>
      <c r="AI1" t="s">
        <v>43</v>
      </c>
      <c r="AJ1" t="s">
        <v>44</v>
      </c>
      <c r="AK1" t="s">
        <v>45</v>
      </c>
      <c r="AL1" t="s">
        <v>46</v>
      </c>
    </row>
    <row r="2" spans="1:39" thickTop="1" thickBot="1" x14ac:dyDescent="0.4">
      <c r="A2" s="1"/>
      <c r="B2" s="6"/>
      <c r="C2" s="6"/>
      <c r="D2" s="6"/>
      <c r="E2" s="6"/>
      <c r="F2" s="6"/>
      <c r="G2" s="6"/>
      <c r="H2" s="6"/>
      <c r="I2" s="6"/>
      <c r="J2" s="6"/>
      <c r="K2" s="6"/>
      <c r="L2" s="6"/>
      <c r="M2" s="6"/>
      <c r="N2" s="6"/>
      <c r="O2" s="6"/>
      <c r="P2" s="6"/>
    </row>
    <row r="3" spans="1:39" thickTop="1" thickBot="1" x14ac:dyDescent="0.4">
      <c r="A3" s="1" t="s">
        <v>0</v>
      </c>
      <c r="B3" s="8">
        <v>0.5</v>
      </c>
      <c r="C3" s="8">
        <v>0.5</v>
      </c>
      <c r="D3" s="8">
        <v>0.5</v>
      </c>
      <c r="E3" s="8">
        <v>0.5</v>
      </c>
      <c r="F3" s="8">
        <v>0.5</v>
      </c>
      <c r="G3" s="8">
        <v>0.5</v>
      </c>
      <c r="H3" s="8">
        <v>0.5</v>
      </c>
      <c r="I3" s="8">
        <v>0.5</v>
      </c>
      <c r="J3" s="8">
        <v>0.5</v>
      </c>
      <c r="K3" s="8">
        <v>0.5</v>
      </c>
      <c r="L3" s="8">
        <v>0.5</v>
      </c>
      <c r="M3" s="8">
        <v>0.5</v>
      </c>
      <c r="N3" s="8">
        <v>0.5</v>
      </c>
      <c r="O3" s="8">
        <v>0.9</v>
      </c>
      <c r="P3" s="8">
        <v>0.5</v>
      </c>
      <c r="Q3" s="8">
        <v>0.5</v>
      </c>
      <c r="R3" s="8">
        <v>0.5</v>
      </c>
      <c r="S3" s="8">
        <v>0.5</v>
      </c>
      <c r="T3" s="8">
        <v>0.5</v>
      </c>
      <c r="U3" s="8">
        <v>0.5</v>
      </c>
      <c r="V3" s="8">
        <v>0.5</v>
      </c>
      <c r="W3" s="8">
        <v>0.5</v>
      </c>
      <c r="X3" s="8">
        <v>0.5</v>
      </c>
      <c r="Y3" s="8">
        <v>0.5</v>
      </c>
      <c r="Z3" s="8">
        <v>0.5</v>
      </c>
      <c r="AA3" s="8">
        <v>0.5</v>
      </c>
      <c r="AB3" s="8">
        <v>0.5</v>
      </c>
      <c r="AC3" s="8">
        <v>0.5</v>
      </c>
      <c r="AD3" s="8">
        <v>0.5</v>
      </c>
      <c r="AE3" s="8">
        <v>0.9</v>
      </c>
      <c r="AF3" s="8">
        <v>0.9</v>
      </c>
      <c r="AG3" s="8">
        <v>0.5</v>
      </c>
      <c r="AH3" s="8">
        <v>0.5</v>
      </c>
      <c r="AI3" s="8">
        <v>0.5</v>
      </c>
      <c r="AJ3" s="8">
        <v>0.5</v>
      </c>
      <c r="AK3" s="8">
        <v>0.5</v>
      </c>
      <c r="AL3" s="8">
        <v>0.5</v>
      </c>
    </row>
    <row r="4" spans="1:39" thickTop="1" thickBot="1" x14ac:dyDescent="0.4">
      <c r="A4" s="1" t="s">
        <v>1</v>
      </c>
      <c r="B4" s="6">
        <f t="shared" ref="B4:AL4" si="0">1-B3</f>
        <v>0.5</v>
      </c>
      <c r="C4" s="6">
        <f t="shared" si="0"/>
        <v>0.5</v>
      </c>
      <c r="D4" s="6">
        <f t="shared" si="0"/>
        <v>0.5</v>
      </c>
      <c r="E4" s="6">
        <f t="shared" si="0"/>
        <v>0.5</v>
      </c>
      <c r="F4" s="6">
        <f t="shared" si="0"/>
        <v>0.5</v>
      </c>
      <c r="G4" s="6">
        <f t="shared" si="0"/>
        <v>0.5</v>
      </c>
      <c r="H4" s="6">
        <f t="shared" si="0"/>
        <v>0.5</v>
      </c>
      <c r="I4" s="6">
        <f t="shared" si="0"/>
        <v>0.5</v>
      </c>
      <c r="J4" s="6">
        <f t="shared" si="0"/>
        <v>0.5</v>
      </c>
      <c r="K4" s="6">
        <f t="shared" si="0"/>
        <v>0.5</v>
      </c>
      <c r="L4" s="6">
        <f t="shared" si="0"/>
        <v>0.5</v>
      </c>
      <c r="M4" s="6">
        <f t="shared" si="0"/>
        <v>0.5</v>
      </c>
      <c r="N4" s="6">
        <f t="shared" si="0"/>
        <v>0.5</v>
      </c>
      <c r="O4" s="6">
        <f t="shared" si="0"/>
        <v>9.9999999999999978E-2</v>
      </c>
      <c r="P4" s="6">
        <f t="shared" si="0"/>
        <v>0.5</v>
      </c>
      <c r="Q4" s="6">
        <f t="shared" si="0"/>
        <v>0.5</v>
      </c>
      <c r="R4" s="6">
        <f t="shared" si="0"/>
        <v>0.5</v>
      </c>
      <c r="S4" s="6">
        <f t="shared" si="0"/>
        <v>0.5</v>
      </c>
      <c r="T4" s="6">
        <f t="shared" si="0"/>
        <v>0.5</v>
      </c>
      <c r="U4" s="6">
        <f t="shared" si="0"/>
        <v>0.5</v>
      </c>
      <c r="V4" s="6">
        <f t="shared" si="0"/>
        <v>0.5</v>
      </c>
      <c r="W4" s="6">
        <f t="shared" si="0"/>
        <v>0.5</v>
      </c>
      <c r="X4" s="6">
        <f t="shared" si="0"/>
        <v>0.5</v>
      </c>
      <c r="Y4" s="6">
        <f t="shared" si="0"/>
        <v>0.5</v>
      </c>
      <c r="Z4" s="6">
        <f t="shared" si="0"/>
        <v>0.5</v>
      </c>
      <c r="AA4" s="6">
        <f t="shared" si="0"/>
        <v>0.5</v>
      </c>
      <c r="AB4" s="6">
        <f t="shared" si="0"/>
        <v>0.5</v>
      </c>
      <c r="AC4" s="6">
        <f t="shared" si="0"/>
        <v>0.5</v>
      </c>
      <c r="AD4" s="6">
        <f t="shared" si="0"/>
        <v>0.5</v>
      </c>
      <c r="AE4" s="6">
        <f t="shared" si="0"/>
        <v>9.9999999999999978E-2</v>
      </c>
      <c r="AF4" s="6">
        <f t="shared" si="0"/>
        <v>9.9999999999999978E-2</v>
      </c>
      <c r="AG4" s="6">
        <f t="shared" si="0"/>
        <v>0.5</v>
      </c>
      <c r="AH4" s="6">
        <f t="shared" si="0"/>
        <v>0.5</v>
      </c>
      <c r="AI4" s="6">
        <f t="shared" si="0"/>
        <v>0.5</v>
      </c>
      <c r="AJ4" s="6">
        <f t="shared" si="0"/>
        <v>0.5</v>
      </c>
      <c r="AK4" s="6">
        <f t="shared" si="0"/>
        <v>0.5</v>
      </c>
      <c r="AL4" s="6">
        <f t="shared" si="0"/>
        <v>0.5</v>
      </c>
    </row>
    <row r="5" spans="1:39" thickTop="1" thickBot="1" x14ac:dyDescent="0.4">
      <c r="A5" s="1"/>
      <c r="B5" s="6"/>
      <c r="C5" s="6"/>
      <c r="D5" s="6"/>
      <c r="E5" s="6"/>
      <c r="F5" s="6"/>
      <c r="G5" s="6"/>
      <c r="H5" s="6"/>
      <c r="I5" s="6"/>
      <c r="J5" s="6"/>
      <c r="K5" s="6"/>
      <c r="L5" s="6"/>
      <c r="M5" s="6"/>
      <c r="N5" s="6"/>
      <c r="O5" s="6"/>
      <c r="P5" s="6"/>
      <c r="Q5" s="6"/>
      <c r="R5" s="6"/>
      <c r="S5" s="6"/>
      <c r="T5" s="6"/>
      <c r="U5" s="6"/>
      <c r="V5" s="6"/>
      <c r="W5" s="6"/>
      <c r="X5" s="6"/>
      <c r="Y5" s="6"/>
      <c r="Z5" s="6"/>
      <c r="AA5" s="6"/>
      <c r="AB5" s="6"/>
      <c r="AC5" s="6"/>
      <c r="AD5" s="6"/>
      <c r="AE5" s="6"/>
      <c r="AF5" s="6"/>
      <c r="AG5" s="6"/>
      <c r="AH5" s="6"/>
      <c r="AI5" s="6"/>
      <c r="AJ5" s="6"/>
      <c r="AK5" s="6"/>
      <c r="AL5" s="6"/>
    </row>
    <row r="6" spans="1:39" thickTop="1" thickBot="1" x14ac:dyDescent="0.4">
      <c r="A6" s="1"/>
      <c r="B6" s="6"/>
      <c r="C6" s="6"/>
      <c r="D6" s="6"/>
      <c r="E6" s="6"/>
      <c r="F6" s="6"/>
      <c r="G6" s="6"/>
      <c r="H6" s="6"/>
      <c r="I6" s="6"/>
      <c r="J6" s="6"/>
      <c r="K6" s="6"/>
      <c r="L6" s="6"/>
      <c r="M6" s="6"/>
      <c r="N6" s="6"/>
      <c r="O6" s="6"/>
      <c r="P6" s="6"/>
      <c r="Q6" s="6"/>
      <c r="R6" s="6"/>
      <c r="S6" s="6"/>
      <c r="T6" s="6"/>
      <c r="U6" s="6"/>
      <c r="V6" s="6"/>
      <c r="W6" s="6"/>
      <c r="X6" s="6"/>
      <c r="Y6" s="6"/>
      <c r="Z6" s="6"/>
      <c r="AA6" s="6"/>
      <c r="AB6" s="6"/>
      <c r="AC6" s="6"/>
      <c r="AD6" s="6"/>
      <c r="AE6" s="6"/>
      <c r="AF6" s="6"/>
      <c r="AG6" s="6"/>
      <c r="AH6" s="6"/>
      <c r="AI6" s="6"/>
      <c r="AJ6" s="6"/>
      <c r="AK6" s="6"/>
      <c r="AL6" s="6"/>
    </row>
    <row r="7" spans="1:39" thickTop="1" thickBot="1" x14ac:dyDescent="0.4">
      <c r="A7" s="1"/>
      <c r="B7" s="6"/>
      <c r="C7" s="6"/>
      <c r="D7" s="6"/>
      <c r="E7" s="6"/>
      <c r="F7" s="6"/>
      <c r="G7" s="6"/>
      <c r="H7" s="6"/>
      <c r="I7" s="6"/>
      <c r="J7" s="6"/>
      <c r="K7" s="6"/>
      <c r="L7" s="6"/>
      <c r="M7" s="6"/>
      <c r="N7" s="6"/>
      <c r="O7" s="6"/>
      <c r="P7" s="6"/>
      <c r="Q7" s="6"/>
      <c r="R7" s="6"/>
      <c r="S7" s="6"/>
      <c r="T7" s="6"/>
      <c r="U7" s="6"/>
      <c r="V7" s="6"/>
      <c r="W7" s="6"/>
      <c r="X7" s="6"/>
      <c r="Y7" s="6"/>
      <c r="Z7" s="6"/>
      <c r="AA7" s="6"/>
      <c r="AB7" s="6"/>
      <c r="AC7" s="6"/>
      <c r="AD7" s="6"/>
      <c r="AE7" s="6"/>
      <c r="AF7" s="6"/>
      <c r="AG7" s="6"/>
      <c r="AH7" s="6"/>
      <c r="AI7" s="6"/>
      <c r="AJ7" s="6"/>
      <c r="AK7" s="6"/>
      <c r="AL7" s="6"/>
    </row>
    <row r="8" spans="1:39" thickTop="1" thickBot="1" x14ac:dyDescent="0.4">
      <c r="A8" s="1" t="s">
        <v>7</v>
      </c>
      <c r="B8" s="7">
        <v>0.57236495766732953</v>
      </c>
      <c r="C8" s="7">
        <v>0.64934164288848872</v>
      </c>
      <c r="D8" s="7">
        <v>0.5</v>
      </c>
      <c r="E8" s="7">
        <v>0.73500246346053</v>
      </c>
      <c r="F8" s="7">
        <v>0.27993425697096697</v>
      </c>
      <c r="G8" s="7">
        <v>0.22117243237649395</v>
      </c>
      <c r="H8" s="7">
        <v>0.73653226217647638</v>
      </c>
      <c r="I8" s="7">
        <v>0.81213365547844285</v>
      </c>
      <c r="J8" s="7">
        <v>0.71400602558167481</v>
      </c>
      <c r="K8" s="7">
        <v>0.70495040758359129</v>
      </c>
      <c r="L8" s="7">
        <v>0.71801640111670706</v>
      </c>
      <c r="M8" s="7">
        <v>0.68388565272003954</v>
      </c>
      <c r="N8" s="7">
        <v>0.50472041285791935</v>
      </c>
      <c r="O8" s="7">
        <v>0.44307381286337905</v>
      </c>
      <c r="P8" s="7">
        <v>0.56164436513356253</v>
      </c>
      <c r="Q8" s="7">
        <v>0.51357163666109451</v>
      </c>
      <c r="R8" s="7">
        <v>0.71996224311724111</v>
      </c>
      <c r="S8" s="7">
        <v>0.50804143504326904</v>
      </c>
      <c r="T8" s="7">
        <v>0.53621410969433914</v>
      </c>
      <c r="U8" s="7">
        <v>0.48052716021713066</v>
      </c>
      <c r="V8" s="7">
        <v>0.52688773853348003</v>
      </c>
      <c r="W8" s="7">
        <v>0.46872549650431045</v>
      </c>
      <c r="X8" s="7">
        <v>0.51628750145814506</v>
      </c>
      <c r="Y8" s="7">
        <v>0.71957578914891729</v>
      </c>
      <c r="Z8" s="7">
        <v>0.26325790188060583</v>
      </c>
      <c r="AA8" s="7">
        <v>0.37858705448383512</v>
      </c>
      <c r="AB8" s="7">
        <v>0.30303809594906717</v>
      </c>
      <c r="AC8" s="7">
        <v>0.43472810936411216</v>
      </c>
      <c r="AD8" s="7">
        <v>0.90964138377113302</v>
      </c>
      <c r="AE8" s="7">
        <v>0.5</v>
      </c>
      <c r="AF8" s="7">
        <v>0.9</v>
      </c>
      <c r="AG8" s="7">
        <v>0.5</v>
      </c>
      <c r="AH8" s="7">
        <v>0.5</v>
      </c>
      <c r="AI8" s="7">
        <v>0.5</v>
      </c>
      <c r="AJ8" s="7">
        <v>0.5</v>
      </c>
      <c r="AK8" s="7">
        <v>0.78028720000000007</v>
      </c>
      <c r="AL8" s="7">
        <v>0.5</v>
      </c>
      <c r="AM8">
        <v>0</v>
      </c>
    </row>
    <row r="9" spans="1:39" thickTop="1" thickBot="1" x14ac:dyDescent="0.4">
      <c r="A9" s="1" t="s">
        <v>8</v>
      </c>
      <c r="B9" s="7">
        <f>1-B8</f>
        <v>0.42763504233267047</v>
      </c>
      <c r="C9" s="7">
        <f t="shared" ref="C9:P9" si="1">1-C8</f>
        <v>0.35065835711151128</v>
      </c>
      <c r="D9" s="7">
        <f t="shared" si="1"/>
        <v>0.5</v>
      </c>
      <c r="E9" s="7">
        <f t="shared" si="1"/>
        <v>0.26499753653947</v>
      </c>
      <c r="F9" s="7">
        <f t="shared" si="1"/>
        <v>0.72006574302903303</v>
      </c>
      <c r="G9" s="7">
        <f t="shared" si="1"/>
        <v>0.77882756762350602</v>
      </c>
      <c r="H9" s="7">
        <f t="shared" si="1"/>
        <v>0.26346773782352362</v>
      </c>
      <c r="I9" s="7">
        <f t="shared" si="1"/>
        <v>0.18786634452155715</v>
      </c>
      <c r="J9" s="7">
        <f t="shared" si="1"/>
        <v>0.28599397441832519</v>
      </c>
      <c r="K9" s="7">
        <f t="shared" si="1"/>
        <v>0.29504959241640871</v>
      </c>
      <c r="L9" s="7">
        <f t="shared" si="1"/>
        <v>0.28198359888329294</v>
      </c>
      <c r="M9" s="7">
        <f t="shared" si="1"/>
        <v>0.31611434727996046</v>
      </c>
      <c r="N9" s="7">
        <f t="shared" si="1"/>
        <v>0.49527958714208065</v>
      </c>
      <c r="O9" s="7">
        <f t="shared" si="1"/>
        <v>0.5569261871366209</v>
      </c>
      <c r="P9" s="7">
        <f t="shared" si="1"/>
        <v>0.43835563486643747</v>
      </c>
      <c r="Q9" s="7">
        <f t="shared" ref="Q9:AL9" si="2">1-Q8</f>
        <v>0.48642836333890549</v>
      </c>
      <c r="R9" s="7">
        <f t="shared" si="2"/>
        <v>0.28003775688275889</v>
      </c>
      <c r="S9" s="7">
        <f t="shared" si="2"/>
        <v>0.49195856495673096</v>
      </c>
      <c r="T9" s="7">
        <f t="shared" si="2"/>
        <v>0.46378589030566086</v>
      </c>
      <c r="U9" s="7">
        <f t="shared" si="2"/>
        <v>0.5194728397828694</v>
      </c>
      <c r="V9" s="7">
        <f t="shared" si="2"/>
        <v>0.47311226146651997</v>
      </c>
      <c r="W9" s="7">
        <f t="shared" si="2"/>
        <v>0.53127450349568961</v>
      </c>
      <c r="X9" s="7">
        <f t="shared" si="2"/>
        <v>0.48371249854185494</v>
      </c>
      <c r="Y9" s="7">
        <f t="shared" si="2"/>
        <v>0.28042421085108271</v>
      </c>
      <c r="Z9" s="7">
        <f t="shared" si="2"/>
        <v>0.73674209811939417</v>
      </c>
      <c r="AA9" s="7">
        <f t="shared" si="2"/>
        <v>0.62141294551616488</v>
      </c>
      <c r="AB9" s="7">
        <f t="shared" si="2"/>
        <v>0.69696190405093283</v>
      </c>
      <c r="AC9" s="7">
        <f t="shared" si="2"/>
        <v>0.56527189063588779</v>
      </c>
      <c r="AD9" s="7">
        <f t="shared" si="2"/>
        <v>9.0358616228866984E-2</v>
      </c>
      <c r="AE9" s="7">
        <f t="shared" si="2"/>
        <v>0.5</v>
      </c>
      <c r="AF9" s="7">
        <f t="shared" si="2"/>
        <v>9.9999999999999978E-2</v>
      </c>
      <c r="AG9" s="7">
        <f t="shared" si="2"/>
        <v>0.5</v>
      </c>
      <c r="AH9" s="7">
        <f t="shared" si="2"/>
        <v>0.5</v>
      </c>
      <c r="AI9" s="7">
        <f t="shared" si="2"/>
        <v>0.5</v>
      </c>
      <c r="AJ9" s="7">
        <f t="shared" si="2"/>
        <v>0.5</v>
      </c>
      <c r="AK9" s="7">
        <f t="shared" si="2"/>
        <v>0.21971279999999993</v>
      </c>
      <c r="AL9" s="7">
        <f t="shared" si="2"/>
        <v>0.5</v>
      </c>
    </row>
    <row r="18" spans="1:11" ht="16.5" thickTop="1" thickBot="1" x14ac:dyDescent="0.4">
      <c r="A18" s="3"/>
      <c r="C18" s="8"/>
      <c r="D18" s="8"/>
      <c r="E18" s="8"/>
      <c r="F18" s="8"/>
      <c r="G18" s="8"/>
    </row>
    <row r="19" spans="1:11" ht="16.5" thickTop="1" thickBot="1" x14ac:dyDescent="0.4">
      <c r="A19" s="3"/>
      <c r="B19" s="5"/>
      <c r="C19" s="5"/>
      <c r="D19" s="5"/>
      <c r="E19" s="5"/>
      <c r="F19" s="5"/>
      <c r="G19" s="5"/>
      <c r="H19" s="5"/>
      <c r="I19" s="5"/>
      <c r="J19" s="5"/>
      <c r="K19" s="5"/>
    </row>
    <row r="20" spans="1:11" ht="16.5" thickTop="1" thickBot="1" x14ac:dyDescent="0.4">
      <c r="A20" s="3"/>
      <c r="B20" s="5"/>
      <c r="C20" s="5"/>
      <c r="D20" s="5"/>
      <c r="E20" s="5"/>
      <c r="F20" s="5"/>
      <c r="G20" s="5"/>
      <c r="H20" s="5"/>
      <c r="I20" s="5"/>
      <c r="J20" s="5"/>
      <c r="K20" s="5"/>
    </row>
    <row r="21" spans="1:11" ht="16.5" thickTop="1" thickBot="1" x14ac:dyDescent="0.4">
      <c r="A21" s="3"/>
    </row>
    <row r="22" spans="1:11" ht="16.5" thickTop="1" thickBot="1" x14ac:dyDescent="0.4">
      <c r="A22" s="3"/>
    </row>
    <row r="23" spans="1:11" ht="16.5" thickTop="1" thickBot="1" x14ac:dyDescent="0.4">
      <c r="A23" s="3"/>
      <c r="B23" s="5"/>
      <c r="C23" s="5"/>
      <c r="D23" s="5"/>
      <c r="E23" s="5"/>
      <c r="F23" s="5"/>
      <c r="G23" s="5"/>
      <c r="H23" s="5"/>
      <c r="I23" s="5"/>
      <c r="J23" s="5"/>
      <c r="K23" s="5"/>
    </row>
    <row r="24" spans="1:11" ht="16.5" thickTop="1" thickBot="1" x14ac:dyDescent="0.4">
      <c r="A24" s="3"/>
    </row>
    <row r="25" spans="1:11" ht="16.5" thickTop="1" thickBot="1" x14ac:dyDescent="0.4">
      <c r="A25" s="3"/>
    </row>
    <row r="26" spans="1:11" ht="16.5" thickTop="1" thickBot="1" x14ac:dyDescent="0.4">
      <c r="A26" s="3"/>
    </row>
    <row r="27" spans="1:11" ht="16.5" thickTop="1" thickBot="1" x14ac:dyDescent="0.4">
      <c r="A27" s="3"/>
    </row>
    <row r="28" spans="1:11" ht="16.5" thickTop="1" thickBot="1" x14ac:dyDescent="0.4">
      <c r="A28" s="3"/>
    </row>
  </sheetData>
  <pageMargins left="0.7" right="0.7" top="0.75" bottom="0.75" header="0.3" footer="0.3"/>
  <pageSetup paperSize="9" scale="78" orientation="landscape" r:id="rId1"/>
  <drawing r:id="rId2"/>
  <legacyDrawing r:id="rId3"/>
  <mc:AlternateContent xmlns:mc="http://schemas.openxmlformats.org/markup-compatibility/2006">
    <mc:Choice Requires="x14">
      <controls>
        <mc:AlternateContent xmlns:mc="http://schemas.openxmlformats.org/markup-compatibility/2006">
          <mc:Choice Requires="x14">
            <control shapeId="1025" r:id="rId4" name="Button 1">
              <controlPr defaultSize="0" print="0" autoFill="0" autoPict="0" macro="[0]!Calculate">
                <anchor moveWithCells="1" sizeWithCells="1">
                  <from>
                    <xdr:col>1</xdr:col>
                    <xdr:colOff>431800</xdr:colOff>
                    <xdr:row>12</xdr:row>
                    <xdr:rowOff>95250</xdr:rowOff>
                  </from>
                  <to>
                    <xdr:col>3</xdr:col>
                    <xdr:colOff>800100</xdr:colOff>
                    <xdr:row>14</xdr:row>
                    <xdr:rowOff>12700</xdr:rowOff>
                  </to>
                </anchor>
              </controlPr>
            </control>
          </mc:Choice>
        </mc:AlternateContent>
      </controls>
    </mc:Choice>
  </mc:AlternateConten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pageSetUpPr fitToPage="1"/>
  </sheetPr>
  <dimension ref="A1:AL38"/>
  <sheetViews>
    <sheetView workbookViewId="0">
      <selection activeCell="A4" sqref="A4"/>
    </sheetView>
  </sheetViews>
  <sheetFormatPr defaultColWidth="21.1796875" defaultRowHeight="15.5" thickTop="1" thickBottom="1" x14ac:dyDescent="0.4"/>
  <cols>
    <col min="2" max="29" width="8.7265625" style="4" customWidth="1"/>
  </cols>
  <sheetData>
    <row r="1" spans="1:38" thickTop="1" thickBot="1" x14ac:dyDescent="0.4">
      <c r="A1" t="s">
        <v>6</v>
      </c>
      <c r="B1" s="4" t="str">
        <f>Levels!B1</f>
        <v>Green Tax</v>
      </c>
      <c r="C1" s="4" t="str">
        <f>Levels!C1</f>
        <v>Economic Growth</v>
      </c>
      <c r="D1" s="4" t="str">
        <f>Levels!D1</f>
        <v>Fossil Fuel Subsidies</v>
      </c>
      <c r="E1" s="4" t="str">
        <f>Levels!E1</f>
        <v>Core GND</v>
      </c>
      <c r="F1" s="4" t="str">
        <f>Levels!F1</f>
        <v>Inequity</v>
      </c>
      <c r="G1" s="4" t="str">
        <f>Levels!G1</f>
        <v>Greenhouse Gasses</v>
      </c>
      <c r="H1" s="4" t="str">
        <f>Levels!H1</f>
        <v>Personal Wealth</v>
      </c>
      <c r="I1" s="4" t="str">
        <f>Levels!I1</f>
        <v>Work</v>
      </c>
      <c r="J1" s="4" t="str">
        <f>Levels!J1</f>
        <v>Private Transport</v>
      </c>
      <c r="K1" s="4" t="str">
        <f>Levels!K1</f>
        <v>Public Transport</v>
      </c>
      <c r="L1" s="4" t="str">
        <f>Levels!L1</f>
        <v>Walking or Cycling</v>
      </c>
      <c r="M1" s="4" t="str">
        <f>Levels!M1</f>
        <v>Localisation</v>
      </c>
      <c r="N1" s="4" t="str">
        <f>Levels!N1</f>
        <v>Air transport</v>
      </c>
      <c r="O1" s="4" t="str">
        <f>Levels!O1</f>
        <v>Nature Based Solutions</v>
      </c>
      <c r="P1" s="4" t="str">
        <f>Levels!P1</f>
        <v>Unnecessary goods</v>
      </c>
      <c r="Q1" s="4" t="str">
        <f>Levels!Q1</f>
        <v>Nature Education</v>
      </c>
      <c r="R1" s="4" t="str">
        <f>Levels!R1</f>
        <v>Resource use</v>
      </c>
      <c r="S1" s="4" t="str">
        <f>Levels!S1</f>
        <v>Meat Consumption</v>
      </c>
      <c r="T1" s="4" t="str">
        <f>Levels!T1</f>
        <v>Vegetable Consumption</v>
      </c>
      <c r="U1" s="4" t="str">
        <f>Levels!U1</f>
        <v>Intensive agriculture</v>
      </c>
      <c r="V1" s="4" t="str">
        <f>Levels!V1</f>
        <v>Organic agriculture</v>
      </c>
      <c r="W1" s="4" t="str">
        <f>Levels!W1</f>
        <v>Industrial Fishing</v>
      </c>
      <c r="X1" s="4" t="str">
        <f>Levels!X1</f>
        <v>Small-scale Fishing</v>
      </c>
      <c r="Y1" s="4" t="str">
        <f>Levels!Y1</f>
        <v>Land demand</v>
      </c>
      <c r="Z1" s="4" t="str">
        <f>Levels!Z1</f>
        <v>Warming</v>
      </c>
      <c r="AA1" s="4" t="str">
        <f>Levels!AA1</f>
        <v>Biodiversity</v>
      </c>
      <c r="AB1" s="4" t="str">
        <f>Levels!AB1</f>
        <v>Pollution</v>
      </c>
      <c r="AC1" s="4" t="str">
        <f>Levels!AC1</f>
        <v>Environmental Breakdown</v>
      </c>
      <c r="AD1" s="4" t="str">
        <f>Levels!AD1</f>
        <v>Renewable Energy</v>
      </c>
      <c r="AE1" s="4" t="str">
        <f>Levels!AE1</f>
        <v>Conservation Jobs</v>
      </c>
      <c r="AF1" s="4" t="str">
        <f>Levels!AF1</f>
        <v>Renewable Jobs</v>
      </c>
      <c r="AG1" s="4" t="str">
        <f>Levels!AG1</f>
        <v>Waste Management Jobs</v>
      </c>
      <c r="AH1" s="4" t="str">
        <f>Levels!AH1</f>
        <v>Retrofitting Jobs</v>
      </c>
      <c r="AI1" s="4" t="str">
        <f>Levels!AI1</f>
        <v>Heat Engineer Jobs</v>
      </c>
      <c r="AJ1" s="4" t="str">
        <f>Levels!AJ1</f>
        <v>Public Transport Jobs</v>
      </c>
      <c r="AK1" s="4" t="str">
        <f>Levels!AK1</f>
        <v>Manifacturing Jobs</v>
      </c>
      <c r="AL1" s="4" t="str">
        <f>Levels!AL1</f>
        <v>Social Care Jobs</v>
      </c>
    </row>
    <row r="2" spans="1:38" ht="15" thickTop="1" x14ac:dyDescent="0.35">
      <c r="A2" s="1" t="str">
        <f>B1</f>
        <v>Green Tax</v>
      </c>
      <c r="B2" s="8"/>
      <c r="C2" s="8">
        <v>1</v>
      </c>
      <c r="D2" s="8"/>
      <c r="E2" s="8">
        <v>1</v>
      </c>
      <c r="F2" s="8">
        <v>1</v>
      </c>
      <c r="G2" s="8"/>
      <c r="H2" s="8">
        <v>1</v>
      </c>
      <c r="I2" s="8"/>
      <c r="J2" s="8">
        <v>1</v>
      </c>
      <c r="K2" s="8">
        <v>1</v>
      </c>
      <c r="L2" s="8">
        <v>1</v>
      </c>
      <c r="M2" s="8"/>
      <c r="N2" s="8">
        <v>1</v>
      </c>
      <c r="O2" s="8"/>
      <c r="P2" s="8">
        <v>1</v>
      </c>
      <c r="Q2" s="8">
        <v>1</v>
      </c>
      <c r="R2" s="8"/>
      <c r="S2" s="8">
        <v>1</v>
      </c>
      <c r="T2" s="8">
        <v>1</v>
      </c>
      <c r="U2" s="8">
        <v>1</v>
      </c>
      <c r="V2" s="8">
        <v>1</v>
      </c>
      <c r="W2" s="8">
        <v>1</v>
      </c>
      <c r="X2" s="8"/>
      <c r="Y2" s="8"/>
      <c r="Z2" s="8"/>
      <c r="AA2" s="8"/>
      <c r="AB2" s="8"/>
      <c r="AC2" s="8"/>
      <c r="AD2" s="8">
        <v>1</v>
      </c>
      <c r="AE2" s="8"/>
      <c r="AF2" s="8"/>
      <c r="AG2" s="8"/>
      <c r="AH2" s="8"/>
      <c r="AI2" s="8"/>
      <c r="AJ2" s="8"/>
      <c r="AK2" s="8"/>
      <c r="AL2" s="8"/>
    </row>
    <row r="3" spans="1:38" ht="14.5" x14ac:dyDescent="0.35">
      <c r="A3" s="1" t="str">
        <f>C1</f>
        <v>Economic Growth</v>
      </c>
      <c r="B3" s="8">
        <v>1</v>
      </c>
      <c r="C3" s="8"/>
      <c r="D3" s="8"/>
      <c r="E3" s="8">
        <v>1</v>
      </c>
      <c r="F3" s="8">
        <v>1</v>
      </c>
      <c r="G3" s="8"/>
      <c r="H3" s="8">
        <v>1</v>
      </c>
      <c r="I3" s="8">
        <v>1</v>
      </c>
      <c r="J3" s="8">
        <v>1</v>
      </c>
      <c r="K3" s="8"/>
      <c r="L3" s="8"/>
      <c r="M3" s="8"/>
      <c r="N3" s="8">
        <v>1</v>
      </c>
      <c r="O3" s="8"/>
      <c r="P3" s="8"/>
      <c r="Q3" s="8"/>
      <c r="R3" s="8">
        <v>1</v>
      </c>
      <c r="S3" s="8"/>
      <c r="T3" s="8"/>
      <c r="U3" s="8"/>
      <c r="V3" s="8"/>
      <c r="W3" s="8"/>
      <c r="X3" s="8"/>
      <c r="Y3" s="8"/>
      <c r="Z3" s="8"/>
      <c r="AA3" s="8"/>
      <c r="AB3" s="8"/>
      <c r="AC3" s="8"/>
      <c r="AD3" s="8">
        <v>1</v>
      </c>
      <c r="AE3" s="8"/>
      <c r="AF3" s="8"/>
      <c r="AG3" s="8"/>
      <c r="AH3" s="8"/>
      <c r="AI3" s="8"/>
      <c r="AJ3" s="8"/>
      <c r="AK3" s="8"/>
      <c r="AL3" s="8"/>
    </row>
    <row r="4" spans="1:38" ht="14.5" x14ac:dyDescent="0.35">
      <c r="A4" s="1" t="str">
        <f>D1</f>
        <v>Fossil Fuel Subsidies</v>
      </c>
      <c r="B4" s="8"/>
      <c r="C4" s="8">
        <v>1</v>
      </c>
      <c r="D4" s="8"/>
      <c r="E4" s="8"/>
      <c r="F4" s="8"/>
      <c r="G4" s="8">
        <v>1</v>
      </c>
      <c r="H4" s="8"/>
      <c r="I4" s="8">
        <v>1</v>
      </c>
      <c r="J4" s="8">
        <v>1</v>
      </c>
      <c r="K4" s="8">
        <v>1</v>
      </c>
      <c r="L4" s="8">
        <v>1</v>
      </c>
      <c r="M4" s="8">
        <v>1</v>
      </c>
      <c r="N4" s="8">
        <v>1</v>
      </c>
      <c r="O4" s="8"/>
      <c r="P4" s="8"/>
      <c r="Q4" s="8"/>
      <c r="R4" s="8">
        <v>1</v>
      </c>
      <c r="S4" s="8"/>
      <c r="T4" s="8"/>
      <c r="U4" s="8"/>
      <c r="V4" s="8"/>
      <c r="W4" s="8">
        <v>1</v>
      </c>
      <c r="X4" s="8">
        <v>1</v>
      </c>
      <c r="Y4" s="8"/>
      <c r="Z4" s="8"/>
      <c r="AA4" s="8"/>
      <c r="AB4" s="8">
        <v>1</v>
      </c>
      <c r="AC4" s="8"/>
      <c r="AD4" s="8">
        <v>1</v>
      </c>
      <c r="AE4" s="8"/>
      <c r="AF4" s="8"/>
      <c r="AG4" s="8"/>
      <c r="AH4" s="8"/>
      <c r="AI4" s="8"/>
      <c r="AJ4" s="8"/>
      <c r="AK4" s="8"/>
      <c r="AL4" s="8"/>
    </row>
    <row r="5" spans="1:38" ht="14.5" x14ac:dyDescent="0.35">
      <c r="A5" s="1" t="str">
        <f>E1</f>
        <v>Core GND</v>
      </c>
      <c r="B5" s="8"/>
      <c r="C5" s="8">
        <v>1</v>
      </c>
      <c r="D5" s="8"/>
      <c r="E5" s="8"/>
      <c r="F5" s="8">
        <v>1</v>
      </c>
      <c r="G5" s="8"/>
      <c r="H5" s="8">
        <v>1</v>
      </c>
      <c r="I5" s="8"/>
      <c r="J5" s="8"/>
      <c r="K5" s="8">
        <v>1</v>
      </c>
      <c r="L5" s="8"/>
      <c r="M5" s="8">
        <v>1</v>
      </c>
      <c r="N5" s="8"/>
      <c r="O5" s="8"/>
      <c r="P5" s="8"/>
      <c r="Q5" s="8"/>
      <c r="R5" s="8"/>
      <c r="S5" s="8"/>
      <c r="T5" s="8"/>
      <c r="U5" s="8"/>
      <c r="V5" s="8"/>
      <c r="W5" s="8"/>
      <c r="X5" s="8"/>
      <c r="Y5" s="8"/>
      <c r="Z5" s="8"/>
      <c r="AA5" s="8"/>
      <c r="AB5" s="8"/>
      <c r="AC5" s="8"/>
      <c r="AD5" s="8">
        <v>1</v>
      </c>
      <c r="AE5" s="8"/>
      <c r="AF5" s="8"/>
      <c r="AG5" s="8"/>
      <c r="AH5" s="8"/>
      <c r="AI5" s="8"/>
      <c r="AJ5" s="8"/>
      <c r="AK5" s="8"/>
      <c r="AL5" s="8"/>
    </row>
    <row r="6" spans="1:38" ht="14.5" x14ac:dyDescent="0.35">
      <c r="A6" s="1" t="str">
        <f>F1</f>
        <v>Inequity</v>
      </c>
      <c r="B6" s="8"/>
      <c r="C6" s="8"/>
      <c r="D6" s="8"/>
      <c r="E6" s="8"/>
      <c r="F6" s="8"/>
      <c r="G6" s="8"/>
      <c r="H6" s="8">
        <v>1</v>
      </c>
      <c r="I6" s="8">
        <v>1</v>
      </c>
      <c r="J6" s="8">
        <v>1</v>
      </c>
      <c r="K6" s="8">
        <v>1</v>
      </c>
      <c r="L6" s="8">
        <v>1</v>
      </c>
      <c r="M6" s="8">
        <v>1</v>
      </c>
      <c r="N6" s="8">
        <v>1</v>
      </c>
      <c r="O6" s="8"/>
      <c r="P6" s="8">
        <v>1</v>
      </c>
      <c r="Q6" s="8">
        <v>1</v>
      </c>
      <c r="R6" s="8"/>
      <c r="S6" s="8"/>
      <c r="T6" s="8"/>
      <c r="U6" s="8">
        <v>1</v>
      </c>
      <c r="V6" s="8">
        <v>1</v>
      </c>
      <c r="W6" s="8">
        <v>1</v>
      </c>
      <c r="X6" s="8"/>
      <c r="Y6" s="8"/>
      <c r="Z6" s="8"/>
      <c r="AA6" s="8"/>
      <c r="AB6" s="8">
        <v>1</v>
      </c>
      <c r="AC6" s="8"/>
      <c r="AD6" s="8"/>
      <c r="AE6" s="8"/>
      <c r="AF6" s="8"/>
      <c r="AG6" s="8"/>
      <c r="AH6" s="8"/>
      <c r="AI6" s="8"/>
      <c r="AJ6" s="8"/>
      <c r="AK6" s="8"/>
      <c r="AL6" s="8"/>
    </row>
    <row r="7" spans="1:38" ht="14.5" x14ac:dyDescent="0.35">
      <c r="A7" s="1" t="str">
        <f>G1</f>
        <v>Greenhouse Gasses</v>
      </c>
      <c r="B7" s="8"/>
      <c r="C7" s="8"/>
      <c r="D7" s="8"/>
      <c r="E7" s="8"/>
      <c r="F7" s="8"/>
      <c r="G7" s="8"/>
      <c r="H7" s="8"/>
      <c r="I7" s="8"/>
      <c r="J7" s="8"/>
      <c r="K7" s="8"/>
      <c r="L7" s="8"/>
      <c r="M7" s="8"/>
      <c r="N7" s="8"/>
      <c r="O7" s="8"/>
      <c r="P7" s="8"/>
      <c r="Q7" s="8"/>
      <c r="R7" s="8"/>
      <c r="S7" s="8"/>
      <c r="T7" s="8"/>
      <c r="U7" s="8"/>
      <c r="V7" s="8"/>
      <c r="W7" s="8"/>
      <c r="X7" s="8"/>
      <c r="Y7" s="8"/>
      <c r="Z7" s="8">
        <v>1</v>
      </c>
      <c r="AA7" s="8"/>
      <c r="AB7" s="8"/>
      <c r="AC7" s="8"/>
      <c r="AD7" s="8"/>
      <c r="AE7" s="8"/>
      <c r="AF7" s="8"/>
      <c r="AG7" s="8"/>
      <c r="AH7" s="8"/>
      <c r="AI7" s="8"/>
      <c r="AJ7" s="8"/>
      <c r="AK7" s="8"/>
      <c r="AL7" s="8"/>
    </row>
    <row r="8" spans="1:38" ht="14.5" x14ac:dyDescent="0.35">
      <c r="A8" s="1" t="str">
        <f>H1</f>
        <v>Personal Wealth</v>
      </c>
      <c r="B8" s="8">
        <v>1</v>
      </c>
      <c r="C8" s="8"/>
      <c r="D8" s="8"/>
      <c r="E8" s="8"/>
      <c r="F8" s="8">
        <v>1</v>
      </c>
      <c r="G8" s="8"/>
      <c r="H8" s="8"/>
      <c r="I8" s="8"/>
      <c r="J8" s="8">
        <v>1</v>
      </c>
      <c r="K8" s="8">
        <v>1</v>
      </c>
      <c r="L8" s="8"/>
      <c r="M8" s="8">
        <v>1</v>
      </c>
      <c r="N8" s="8">
        <v>1</v>
      </c>
      <c r="O8" s="8"/>
      <c r="P8" s="8">
        <v>1</v>
      </c>
      <c r="Q8" s="8"/>
      <c r="R8" s="8"/>
      <c r="S8" s="8">
        <v>1</v>
      </c>
      <c r="T8" s="8"/>
      <c r="U8" s="8"/>
      <c r="V8" s="8">
        <v>1</v>
      </c>
      <c r="W8" s="8">
        <v>1</v>
      </c>
      <c r="X8" s="8">
        <v>1</v>
      </c>
      <c r="Y8" s="8">
        <v>1</v>
      </c>
      <c r="Z8" s="8"/>
      <c r="AA8" s="8"/>
      <c r="AB8" s="8"/>
      <c r="AC8" s="8"/>
      <c r="AD8" s="8"/>
      <c r="AE8" s="8"/>
      <c r="AF8" s="8"/>
      <c r="AG8" s="8"/>
      <c r="AH8" s="8"/>
      <c r="AI8" s="8"/>
      <c r="AJ8" s="8"/>
      <c r="AK8" s="8"/>
      <c r="AL8" s="8"/>
    </row>
    <row r="9" spans="1:38" ht="14.5" x14ac:dyDescent="0.35">
      <c r="A9" s="1" t="str">
        <f>I1</f>
        <v>Work</v>
      </c>
      <c r="B9" s="8">
        <v>1</v>
      </c>
      <c r="C9" s="8">
        <v>1</v>
      </c>
      <c r="D9" s="8"/>
      <c r="E9" s="8"/>
      <c r="F9" s="8">
        <v>1</v>
      </c>
      <c r="G9" s="8"/>
      <c r="H9" s="8">
        <v>1</v>
      </c>
      <c r="I9" s="8"/>
      <c r="J9" s="8">
        <v>1</v>
      </c>
      <c r="K9" s="8">
        <v>1</v>
      </c>
      <c r="L9" s="8">
        <v>1</v>
      </c>
      <c r="M9" s="8"/>
      <c r="N9" s="8">
        <v>1</v>
      </c>
      <c r="O9" s="8"/>
      <c r="P9" s="8"/>
      <c r="Q9" s="8"/>
      <c r="R9" s="8"/>
      <c r="S9" s="8"/>
      <c r="T9" s="8"/>
      <c r="U9" s="8"/>
      <c r="V9" s="8"/>
      <c r="W9" s="8"/>
      <c r="X9" s="8"/>
      <c r="Y9" s="8"/>
      <c r="Z9" s="8"/>
      <c r="AA9" s="8"/>
      <c r="AB9" s="8"/>
      <c r="AC9" s="8"/>
      <c r="AD9" s="8"/>
      <c r="AE9" s="8"/>
      <c r="AF9" s="8"/>
      <c r="AG9" s="8"/>
      <c r="AH9" s="8"/>
      <c r="AI9" s="8"/>
      <c r="AJ9" s="8"/>
      <c r="AK9" s="8"/>
      <c r="AL9" s="8"/>
    </row>
    <row r="10" spans="1:38" ht="14.5" x14ac:dyDescent="0.35">
      <c r="A10" s="1" t="str">
        <f>J1</f>
        <v>Private Transport</v>
      </c>
      <c r="B10" s="8"/>
      <c r="C10" s="8">
        <v>1</v>
      </c>
      <c r="D10" s="8"/>
      <c r="E10" s="8"/>
      <c r="F10" s="8">
        <v>1</v>
      </c>
      <c r="G10" s="8">
        <v>1</v>
      </c>
      <c r="H10" s="8"/>
      <c r="I10" s="8"/>
      <c r="J10" s="8"/>
      <c r="K10" s="8">
        <v>1</v>
      </c>
      <c r="L10" s="8">
        <v>1</v>
      </c>
      <c r="M10" s="8">
        <v>1</v>
      </c>
      <c r="N10" s="8"/>
      <c r="O10" s="8"/>
      <c r="P10" s="8">
        <v>1</v>
      </c>
      <c r="Q10" s="8"/>
      <c r="R10" s="8">
        <v>1</v>
      </c>
      <c r="S10" s="8"/>
      <c r="T10" s="8"/>
      <c r="U10" s="8"/>
      <c r="V10" s="8"/>
      <c r="W10" s="8"/>
      <c r="X10" s="8"/>
      <c r="Y10" s="8">
        <v>1</v>
      </c>
      <c r="Z10" s="8"/>
      <c r="AA10" s="8"/>
      <c r="AB10" s="8">
        <v>1</v>
      </c>
      <c r="AC10" s="8"/>
      <c r="AD10" s="8"/>
      <c r="AE10" s="8"/>
      <c r="AF10" s="8"/>
      <c r="AG10" s="8"/>
      <c r="AH10" s="8"/>
      <c r="AI10" s="8"/>
      <c r="AJ10" s="8"/>
      <c r="AK10" s="8"/>
      <c r="AL10" s="8"/>
    </row>
    <row r="11" spans="1:38" ht="14.5" x14ac:dyDescent="0.35">
      <c r="A11" s="1" t="str">
        <f>K1</f>
        <v>Public Transport</v>
      </c>
      <c r="B11" s="8"/>
      <c r="C11" s="8"/>
      <c r="D11" s="8"/>
      <c r="E11" s="8"/>
      <c r="F11" s="8">
        <v>1</v>
      </c>
      <c r="G11" s="8">
        <v>1</v>
      </c>
      <c r="H11" s="8"/>
      <c r="I11" s="8"/>
      <c r="J11" s="8">
        <v>1</v>
      </c>
      <c r="K11" s="8"/>
      <c r="L11" s="8">
        <v>1</v>
      </c>
      <c r="M11" s="8"/>
      <c r="N11" s="8">
        <v>1</v>
      </c>
      <c r="O11" s="8"/>
      <c r="P11" s="8"/>
      <c r="Q11" s="8"/>
      <c r="R11" s="8"/>
      <c r="S11" s="8"/>
      <c r="T11" s="8"/>
      <c r="U11" s="8"/>
      <c r="V11" s="8"/>
      <c r="W11" s="8"/>
      <c r="X11" s="8"/>
      <c r="Y11" s="8"/>
      <c r="Z11" s="8"/>
      <c r="AA11" s="8"/>
      <c r="AB11" s="8">
        <v>1</v>
      </c>
      <c r="AC11" s="8"/>
      <c r="AD11" s="8"/>
      <c r="AE11" s="8"/>
      <c r="AF11" s="8"/>
      <c r="AG11" s="8"/>
      <c r="AH11" s="8"/>
      <c r="AI11" s="8"/>
      <c r="AJ11" s="8"/>
      <c r="AK11" s="8"/>
      <c r="AL11" s="8"/>
    </row>
    <row r="12" spans="1:38" ht="14.5" x14ac:dyDescent="0.35">
      <c r="A12" t="str">
        <f>L1</f>
        <v>Walking or Cycling</v>
      </c>
      <c r="B12" s="8"/>
      <c r="C12" s="8"/>
      <c r="D12" s="8"/>
      <c r="E12" s="8"/>
      <c r="F12" s="8"/>
      <c r="G12" s="8"/>
      <c r="H12" s="8"/>
      <c r="I12" s="8"/>
      <c r="J12" s="8">
        <v>1</v>
      </c>
      <c r="K12" s="8">
        <v>1</v>
      </c>
      <c r="L12" s="8"/>
      <c r="M12" s="8">
        <v>1</v>
      </c>
      <c r="N12" s="8"/>
      <c r="O12" s="8"/>
      <c r="P12" s="8"/>
      <c r="Q12" s="8"/>
      <c r="R12" s="8"/>
      <c r="S12" s="8"/>
      <c r="T12" s="8"/>
      <c r="U12" s="8"/>
      <c r="V12" s="8"/>
      <c r="W12" s="8"/>
      <c r="X12" s="8"/>
      <c r="Y12" s="8"/>
      <c r="Z12" s="8"/>
      <c r="AA12" s="8"/>
      <c r="AB12" s="8"/>
      <c r="AC12" s="8"/>
      <c r="AD12" s="8"/>
      <c r="AE12" s="8"/>
      <c r="AF12" s="8"/>
      <c r="AG12" s="8"/>
      <c r="AH12" s="8"/>
      <c r="AI12" s="8"/>
      <c r="AJ12" s="8"/>
      <c r="AK12" s="8"/>
      <c r="AL12" s="8"/>
    </row>
    <row r="13" spans="1:38" ht="14.5" x14ac:dyDescent="0.35">
      <c r="A13" t="str">
        <f>M1</f>
        <v>Localisation</v>
      </c>
      <c r="B13" s="8"/>
      <c r="C13" s="8">
        <v>1</v>
      </c>
      <c r="D13" s="8"/>
      <c r="E13" s="8"/>
      <c r="F13" s="8">
        <v>1</v>
      </c>
      <c r="G13" s="8"/>
      <c r="H13" s="8"/>
      <c r="I13" s="8"/>
      <c r="J13" s="8">
        <v>1</v>
      </c>
      <c r="K13" s="8">
        <v>1</v>
      </c>
      <c r="L13" s="8">
        <v>1</v>
      </c>
      <c r="M13" s="8"/>
      <c r="N13" s="8">
        <v>1</v>
      </c>
      <c r="O13" s="8">
        <v>1</v>
      </c>
      <c r="P13" s="8">
        <v>1</v>
      </c>
      <c r="Q13" s="8">
        <v>1</v>
      </c>
      <c r="R13" s="8">
        <v>1</v>
      </c>
      <c r="S13" s="8"/>
      <c r="T13" s="8">
        <v>1</v>
      </c>
      <c r="U13" s="8">
        <v>1</v>
      </c>
      <c r="V13" s="8">
        <v>1</v>
      </c>
      <c r="W13" s="8">
        <v>1</v>
      </c>
      <c r="X13" s="8">
        <v>1</v>
      </c>
      <c r="Y13" s="8">
        <v>1</v>
      </c>
      <c r="Z13" s="8"/>
      <c r="AA13" s="8"/>
      <c r="AB13" s="8"/>
      <c r="AC13" s="8"/>
      <c r="AD13" s="8">
        <v>1</v>
      </c>
      <c r="AE13" s="8"/>
      <c r="AF13" s="8"/>
      <c r="AG13" s="8"/>
      <c r="AH13" s="8"/>
      <c r="AI13" s="8"/>
      <c r="AJ13" s="8"/>
      <c r="AK13" s="8"/>
      <c r="AL13" s="8"/>
    </row>
    <row r="14" spans="1:38" ht="14.5" x14ac:dyDescent="0.35">
      <c r="A14" t="str">
        <f>N1</f>
        <v>Air transport</v>
      </c>
      <c r="B14" s="8"/>
      <c r="C14" s="8">
        <v>1</v>
      </c>
      <c r="D14" s="8"/>
      <c r="E14" s="8"/>
      <c r="F14" s="8">
        <v>1</v>
      </c>
      <c r="G14" s="8">
        <v>1</v>
      </c>
      <c r="H14" s="8"/>
      <c r="I14" s="8">
        <v>1</v>
      </c>
      <c r="J14" s="8"/>
      <c r="K14" s="8">
        <v>1</v>
      </c>
      <c r="L14" s="8"/>
      <c r="M14" s="8">
        <v>1</v>
      </c>
      <c r="N14" s="8"/>
      <c r="O14" s="8"/>
      <c r="P14" s="8"/>
      <c r="Q14" s="8"/>
      <c r="R14" s="8">
        <v>1</v>
      </c>
      <c r="S14" s="8"/>
      <c r="T14" s="8"/>
      <c r="U14" s="8"/>
      <c r="V14" s="8"/>
      <c r="W14" s="8"/>
      <c r="X14" s="8"/>
      <c r="Y14" s="8"/>
      <c r="Z14" s="8"/>
      <c r="AA14" s="8"/>
      <c r="AB14" s="8">
        <v>1</v>
      </c>
      <c r="AC14" s="8"/>
      <c r="AD14" s="8"/>
      <c r="AE14" s="8"/>
      <c r="AF14" s="8"/>
      <c r="AG14" s="8"/>
      <c r="AH14" s="8"/>
      <c r="AI14" s="8"/>
      <c r="AJ14" s="8"/>
      <c r="AK14" s="8"/>
      <c r="AL14" s="8"/>
    </row>
    <row r="15" spans="1:38" ht="14.5" x14ac:dyDescent="0.35">
      <c r="A15" t="str">
        <f>O1</f>
        <v>Nature Based Solutions</v>
      </c>
      <c r="B15" s="8"/>
      <c r="C15" s="8"/>
      <c r="D15" s="8"/>
      <c r="E15" s="8"/>
      <c r="F15" s="8"/>
      <c r="G15" s="8">
        <v>1</v>
      </c>
      <c r="H15" s="8"/>
      <c r="I15" s="8"/>
      <c r="J15" s="8"/>
      <c r="K15" s="8"/>
      <c r="L15" s="8"/>
      <c r="M15" s="8">
        <v>1</v>
      </c>
      <c r="N15" s="8"/>
      <c r="O15" s="8"/>
      <c r="P15" s="8"/>
      <c r="Q15" s="8">
        <v>1</v>
      </c>
      <c r="R15" s="8"/>
      <c r="S15" s="8"/>
      <c r="T15" s="8"/>
      <c r="U15" s="8">
        <v>1</v>
      </c>
      <c r="V15" s="8">
        <v>1</v>
      </c>
      <c r="W15" s="8"/>
      <c r="X15" s="8"/>
      <c r="Y15" s="8">
        <v>1</v>
      </c>
      <c r="Z15" s="8"/>
      <c r="AA15" s="8">
        <v>1</v>
      </c>
      <c r="AB15" s="8">
        <v>1</v>
      </c>
      <c r="AC15" s="8"/>
      <c r="AD15" s="8"/>
      <c r="AE15" s="8"/>
      <c r="AF15" s="8"/>
      <c r="AG15" s="8"/>
      <c r="AH15" s="8"/>
      <c r="AI15" s="8"/>
      <c r="AJ15" s="8"/>
      <c r="AK15" s="8"/>
      <c r="AL15" s="8"/>
    </row>
    <row r="16" spans="1:38" ht="14.5" x14ac:dyDescent="0.35">
      <c r="A16" t="str">
        <f>P1</f>
        <v>Unnecessary goods</v>
      </c>
      <c r="B16" s="8"/>
      <c r="C16" s="8">
        <v>1</v>
      </c>
      <c r="D16" s="8"/>
      <c r="E16" s="8"/>
      <c r="F16" s="8">
        <v>1</v>
      </c>
      <c r="G16" s="8">
        <v>1</v>
      </c>
      <c r="H16" s="8">
        <v>1</v>
      </c>
      <c r="I16" s="8"/>
      <c r="J16" s="8"/>
      <c r="K16" s="8"/>
      <c r="L16" s="8"/>
      <c r="M16" s="8"/>
      <c r="N16" s="8"/>
      <c r="O16" s="8"/>
      <c r="P16" s="8"/>
      <c r="Q16" s="8"/>
      <c r="R16" s="8">
        <v>1</v>
      </c>
      <c r="S16" s="8"/>
      <c r="T16" s="8"/>
      <c r="U16" s="8"/>
      <c r="V16" s="8"/>
      <c r="W16" s="8"/>
      <c r="X16" s="8"/>
      <c r="Y16" s="8"/>
      <c r="Z16" s="8"/>
      <c r="AA16" s="8"/>
      <c r="AB16" s="8">
        <v>1</v>
      </c>
      <c r="AC16" s="8"/>
      <c r="AD16" s="8"/>
      <c r="AE16" s="8"/>
      <c r="AF16" s="8"/>
      <c r="AG16" s="8"/>
      <c r="AH16" s="8"/>
      <c r="AI16" s="8"/>
      <c r="AJ16" s="8"/>
      <c r="AK16" s="8"/>
      <c r="AL16" s="8"/>
    </row>
    <row r="17" spans="1:37" ht="14.5" x14ac:dyDescent="0.35">
      <c r="A17" s="1" t="str">
        <f>Q1</f>
        <v>Nature Education</v>
      </c>
      <c r="B17" s="8">
        <v>1</v>
      </c>
      <c r="C17" s="8"/>
      <c r="D17" s="8"/>
      <c r="E17" s="8">
        <v>1</v>
      </c>
      <c r="F17" s="8"/>
      <c r="G17" s="8"/>
      <c r="H17" s="8"/>
      <c r="I17" s="8"/>
      <c r="J17" s="8">
        <v>1</v>
      </c>
      <c r="K17" s="8">
        <v>1</v>
      </c>
      <c r="L17" s="8">
        <v>1</v>
      </c>
      <c r="M17" s="8">
        <v>1</v>
      </c>
      <c r="N17" s="8">
        <v>1</v>
      </c>
      <c r="O17" s="8">
        <v>1</v>
      </c>
      <c r="P17" s="8">
        <v>1</v>
      </c>
      <c r="Q17" s="8"/>
      <c r="R17" s="8"/>
      <c r="S17" s="8">
        <v>1</v>
      </c>
      <c r="T17" s="8">
        <v>1</v>
      </c>
      <c r="U17" s="8">
        <v>1</v>
      </c>
      <c r="V17" s="8">
        <v>1</v>
      </c>
      <c r="W17" s="8">
        <v>1</v>
      </c>
      <c r="X17" s="8">
        <v>1</v>
      </c>
      <c r="Y17" s="8">
        <v>1</v>
      </c>
      <c r="Z17" s="8"/>
      <c r="AA17" s="8">
        <v>1</v>
      </c>
      <c r="AB17" s="8">
        <v>1</v>
      </c>
      <c r="AC17" s="8"/>
      <c r="AD17" s="8"/>
      <c r="AE17" s="8"/>
      <c r="AF17" s="8"/>
      <c r="AG17" s="8"/>
      <c r="AH17" s="8"/>
      <c r="AI17" s="8"/>
      <c r="AJ17" s="8"/>
      <c r="AK17" s="8"/>
    </row>
    <row r="18" spans="1:37" ht="14.5" x14ac:dyDescent="0.35">
      <c r="A18" s="1" t="str">
        <f>R1</f>
        <v>Resource use</v>
      </c>
      <c r="B18" s="8"/>
      <c r="C18" s="8">
        <v>1</v>
      </c>
      <c r="D18" s="8"/>
      <c r="E18" s="8"/>
      <c r="F18" s="8">
        <v>1</v>
      </c>
      <c r="G18" s="8">
        <v>1</v>
      </c>
      <c r="H18" s="8"/>
      <c r="I18" s="8">
        <v>1</v>
      </c>
      <c r="J18" s="8"/>
      <c r="K18" s="8"/>
      <c r="L18" s="8"/>
      <c r="M18" s="8"/>
      <c r="N18" s="8"/>
      <c r="O18" s="8">
        <v>1</v>
      </c>
      <c r="P18" s="8">
        <v>1</v>
      </c>
      <c r="Q18" s="8"/>
      <c r="R18" s="8"/>
      <c r="S18" s="8"/>
      <c r="T18" s="8"/>
      <c r="U18" s="8"/>
      <c r="V18" s="8"/>
      <c r="W18" s="8">
        <v>1</v>
      </c>
      <c r="X18" s="8"/>
      <c r="Y18" s="8">
        <v>1</v>
      </c>
      <c r="Z18" s="8"/>
      <c r="AA18" s="8"/>
      <c r="AB18" s="8">
        <v>1</v>
      </c>
      <c r="AC18" s="8"/>
      <c r="AD18" s="8"/>
      <c r="AE18" s="8"/>
      <c r="AF18" s="8"/>
      <c r="AG18" s="8"/>
      <c r="AH18" s="8"/>
      <c r="AI18" s="8"/>
      <c r="AJ18" s="8"/>
      <c r="AK18" s="8"/>
    </row>
    <row r="19" spans="1:37" ht="14.5" x14ac:dyDescent="0.35">
      <c r="A19" s="1" t="str">
        <f>S1</f>
        <v>Meat Consumption</v>
      </c>
      <c r="B19" s="8"/>
      <c r="C19" s="8"/>
      <c r="D19" s="8"/>
      <c r="E19" s="8"/>
      <c r="F19" s="8"/>
      <c r="G19" s="8">
        <v>1</v>
      </c>
      <c r="H19" s="8"/>
      <c r="I19" s="8"/>
      <c r="J19" s="8"/>
      <c r="K19" s="8"/>
      <c r="L19" s="8"/>
      <c r="M19" s="8"/>
      <c r="N19" s="8"/>
      <c r="O19" s="8"/>
      <c r="P19" s="8"/>
      <c r="Q19" s="8"/>
      <c r="R19" s="8">
        <v>1</v>
      </c>
      <c r="S19" s="8"/>
      <c r="T19" s="8">
        <v>1</v>
      </c>
      <c r="U19" s="8">
        <v>1</v>
      </c>
      <c r="V19" s="8">
        <v>1</v>
      </c>
      <c r="W19" s="8"/>
      <c r="X19" s="8"/>
      <c r="Y19" s="8">
        <v>1</v>
      </c>
      <c r="Z19" s="8"/>
      <c r="AA19" s="8"/>
      <c r="AB19" s="8">
        <v>1</v>
      </c>
      <c r="AC19" s="8"/>
      <c r="AD19" s="8"/>
      <c r="AE19" s="8"/>
      <c r="AF19" s="8"/>
      <c r="AG19" s="8"/>
      <c r="AH19" s="8"/>
      <c r="AI19" s="8"/>
      <c r="AJ19" s="8"/>
      <c r="AK19" s="8"/>
    </row>
    <row r="20" spans="1:37" ht="14.5" x14ac:dyDescent="0.35">
      <c r="A20" s="1" t="str">
        <f>T1</f>
        <v>Vegetable Consumption</v>
      </c>
      <c r="B20" s="8"/>
      <c r="C20" s="8"/>
      <c r="D20" s="8"/>
      <c r="E20" s="8"/>
      <c r="F20" s="8"/>
      <c r="G20" s="8">
        <v>1</v>
      </c>
      <c r="H20" s="8"/>
      <c r="I20" s="8"/>
      <c r="J20" s="8"/>
      <c r="K20" s="8"/>
      <c r="L20" s="8"/>
      <c r="M20" s="8"/>
      <c r="N20" s="8"/>
      <c r="O20" s="8">
        <v>1</v>
      </c>
      <c r="P20" s="8"/>
      <c r="Q20" s="8"/>
      <c r="R20" s="8">
        <v>1</v>
      </c>
      <c r="S20" s="8">
        <v>1</v>
      </c>
      <c r="T20" s="8"/>
      <c r="U20" s="8">
        <v>1</v>
      </c>
      <c r="V20" s="8">
        <v>1</v>
      </c>
      <c r="W20" s="8"/>
      <c r="X20" s="8"/>
      <c r="Y20" s="8">
        <v>1</v>
      </c>
      <c r="Z20" s="8"/>
      <c r="AA20" s="8"/>
      <c r="AB20" s="8">
        <v>1</v>
      </c>
      <c r="AC20" s="8"/>
      <c r="AD20" s="8"/>
      <c r="AE20" s="8"/>
      <c r="AF20" s="8"/>
      <c r="AG20" s="8"/>
      <c r="AH20" s="8"/>
      <c r="AI20" s="8"/>
      <c r="AJ20" s="8"/>
      <c r="AK20" s="8"/>
    </row>
    <row r="21" spans="1:37" ht="14.5" x14ac:dyDescent="0.35">
      <c r="A21" s="1" t="str">
        <f>U1</f>
        <v>Intensive agriculture</v>
      </c>
      <c r="B21" s="8"/>
      <c r="C21" s="8">
        <v>1</v>
      </c>
      <c r="D21" s="8"/>
      <c r="E21" s="8"/>
      <c r="F21" s="8">
        <v>1</v>
      </c>
      <c r="G21" s="8">
        <v>1</v>
      </c>
      <c r="H21" s="8"/>
      <c r="I21" s="8">
        <v>1</v>
      </c>
      <c r="J21" s="8"/>
      <c r="K21" s="8"/>
      <c r="L21" s="8"/>
      <c r="M21" s="8">
        <v>1</v>
      </c>
      <c r="N21" s="8">
        <v>1</v>
      </c>
      <c r="O21" s="8"/>
      <c r="P21" s="8"/>
      <c r="Q21" s="8"/>
      <c r="R21" s="8">
        <v>1</v>
      </c>
      <c r="S21" s="8">
        <v>1</v>
      </c>
      <c r="T21" s="8">
        <v>1</v>
      </c>
      <c r="U21" s="8"/>
      <c r="V21" s="8">
        <v>1</v>
      </c>
      <c r="W21" s="8"/>
      <c r="X21" s="8"/>
      <c r="Y21" s="8">
        <v>1</v>
      </c>
      <c r="Z21" s="8"/>
      <c r="AA21" s="8"/>
      <c r="AB21" s="8">
        <v>1</v>
      </c>
      <c r="AC21" s="8"/>
      <c r="AD21" s="8"/>
      <c r="AE21" s="8"/>
      <c r="AF21" s="8"/>
      <c r="AG21" s="8"/>
      <c r="AH21" s="8"/>
      <c r="AI21" s="8"/>
      <c r="AJ21" s="8"/>
      <c r="AK21" s="8"/>
    </row>
    <row r="22" spans="1:37" ht="14.5" x14ac:dyDescent="0.35">
      <c r="A22" s="1" t="str">
        <f>V1</f>
        <v>Organic agriculture</v>
      </c>
      <c r="B22" s="8"/>
      <c r="C22" s="8">
        <v>1</v>
      </c>
      <c r="D22" s="8"/>
      <c r="E22" s="8"/>
      <c r="F22" s="8"/>
      <c r="G22" s="8"/>
      <c r="H22" s="8"/>
      <c r="I22" s="8">
        <v>1</v>
      </c>
      <c r="J22" s="8"/>
      <c r="K22" s="8"/>
      <c r="L22" s="8"/>
      <c r="M22" s="8">
        <v>1</v>
      </c>
      <c r="N22" s="8">
        <v>1</v>
      </c>
      <c r="O22" s="8"/>
      <c r="P22" s="8"/>
      <c r="Q22" s="8"/>
      <c r="R22" s="8">
        <v>1</v>
      </c>
      <c r="S22" s="8">
        <v>1</v>
      </c>
      <c r="T22" s="8">
        <v>1</v>
      </c>
      <c r="U22" s="8">
        <v>1</v>
      </c>
      <c r="V22" s="8"/>
      <c r="W22" s="8"/>
      <c r="X22" s="8"/>
      <c r="Y22" s="8">
        <v>1</v>
      </c>
      <c r="Z22" s="8"/>
      <c r="AA22" s="8">
        <v>1</v>
      </c>
      <c r="AB22" s="8">
        <v>1</v>
      </c>
      <c r="AC22" s="8"/>
      <c r="AD22" s="8"/>
      <c r="AE22" s="8"/>
      <c r="AF22" s="8"/>
      <c r="AG22" s="8"/>
      <c r="AH22" s="8"/>
      <c r="AI22" s="8"/>
      <c r="AJ22" s="8"/>
      <c r="AK22" s="8"/>
    </row>
    <row r="23" spans="1:37" ht="14.5" x14ac:dyDescent="0.35">
      <c r="A23" s="1" t="str">
        <f>W1</f>
        <v>Industrial Fishing</v>
      </c>
      <c r="B23" s="8"/>
      <c r="C23" s="8">
        <v>1</v>
      </c>
      <c r="D23" s="8"/>
      <c r="E23" s="8"/>
      <c r="F23" s="8">
        <v>1</v>
      </c>
      <c r="G23" s="8">
        <v>1</v>
      </c>
      <c r="H23" s="8"/>
      <c r="I23" s="8">
        <v>1</v>
      </c>
      <c r="J23" s="8"/>
      <c r="K23" s="8"/>
      <c r="L23" s="8"/>
      <c r="M23" s="8"/>
      <c r="N23" s="8"/>
      <c r="O23" s="8"/>
      <c r="P23" s="8"/>
      <c r="Q23" s="8"/>
      <c r="R23" s="8">
        <v>1</v>
      </c>
      <c r="S23" s="8"/>
      <c r="T23" s="8"/>
      <c r="U23" s="8"/>
      <c r="V23" s="8"/>
      <c r="W23" s="8"/>
      <c r="X23" s="8">
        <v>1</v>
      </c>
      <c r="Y23" s="8"/>
      <c r="Z23" s="8"/>
      <c r="AA23" s="8">
        <v>1</v>
      </c>
      <c r="AB23" s="8">
        <v>1</v>
      </c>
      <c r="AC23" s="8"/>
      <c r="AD23" s="8"/>
      <c r="AE23" s="8"/>
      <c r="AF23" s="8"/>
      <c r="AG23" s="8"/>
      <c r="AH23" s="8"/>
      <c r="AI23" s="8"/>
      <c r="AJ23" s="8"/>
      <c r="AK23" s="8"/>
    </row>
    <row r="24" spans="1:37" ht="14.5" x14ac:dyDescent="0.35">
      <c r="A24" s="1" t="str">
        <f>X1</f>
        <v>Small-scale Fishing</v>
      </c>
      <c r="B24" s="8"/>
      <c r="C24" s="8"/>
      <c r="D24" s="8"/>
      <c r="E24" s="8"/>
      <c r="F24" s="8">
        <v>1</v>
      </c>
      <c r="G24" s="8"/>
      <c r="H24" s="8"/>
      <c r="I24" s="8">
        <v>1</v>
      </c>
      <c r="J24" s="8"/>
      <c r="K24" s="8"/>
      <c r="L24" s="8"/>
      <c r="M24" s="8">
        <v>1</v>
      </c>
      <c r="N24" s="8"/>
      <c r="O24" s="8"/>
      <c r="P24" s="8"/>
      <c r="Q24" s="8"/>
      <c r="R24" s="8">
        <v>1</v>
      </c>
      <c r="S24" s="8"/>
      <c r="T24" s="8"/>
      <c r="U24" s="8"/>
      <c r="V24" s="8"/>
      <c r="W24" s="8">
        <v>1</v>
      </c>
      <c r="X24" s="8"/>
      <c r="Y24" s="8"/>
      <c r="Z24" s="8"/>
      <c r="AA24" s="8">
        <v>1</v>
      </c>
      <c r="AB24" s="8"/>
      <c r="AC24" s="8"/>
      <c r="AD24" s="8"/>
      <c r="AE24" s="8"/>
      <c r="AF24" s="8"/>
      <c r="AG24" s="8"/>
      <c r="AH24" s="8"/>
      <c r="AI24" s="8"/>
      <c r="AJ24" s="8"/>
      <c r="AK24" s="8"/>
    </row>
    <row r="25" spans="1:37" ht="14.5" x14ac:dyDescent="0.35">
      <c r="A25" s="1" t="str">
        <f>Y1</f>
        <v>Land demand</v>
      </c>
      <c r="B25" s="8"/>
      <c r="C25" s="8">
        <v>1</v>
      </c>
      <c r="D25" s="8"/>
      <c r="E25" s="8"/>
      <c r="F25" s="8">
        <v>1</v>
      </c>
      <c r="G25" s="8"/>
      <c r="H25" s="8"/>
      <c r="I25" s="8"/>
      <c r="J25" s="8"/>
      <c r="K25" s="8"/>
      <c r="L25" s="8"/>
      <c r="M25" s="8"/>
      <c r="N25" s="8"/>
      <c r="O25" s="8">
        <v>1</v>
      </c>
      <c r="P25" s="8"/>
      <c r="Q25" s="8">
        <v>1</v>
      </c>
      <c r="R25" s="8"/>
      <c r="S25" s="8"/>
      <c r="T25" s="8"/>
      <c r="U25" s="8">
        <v>1</v>
      </c>
      <c r="V25" s="8">
        <v>1</v>
      </c>
      <c r="W25" s="8"/>
      <c r="X25" s="8"/>
      <c r="Y25" s="8"/>
      <c r="Z25" s="8"/>
      <c r="AA25" s="8">
        <v>1</v>
      </c>
      <c r="AB25" s="8">
        <v>1</v>
      </c>
      <c r="AC25" s="8"/>
      <c r="AD25" s="8">
        <v>1</v>
      </c>
      <c r="AE25" s="8"/>
      <c r="AF25" s="8"/>
      <c r="AG25" s="8"/>
      <c r="AH25" s="8"/>
      <c r="AI25" s="8"/>
      <c r="AJ25" s="8"/>
      <c r="AK25" s="8"/>
    </row>
    <row r="26" spans="1:37" ht="14.5" x14ac:dyDescent="0.35">
      <c r="A26" s="1" t="str">
        <f>Z1</f>
        <v>Warming</v>
      </c>
      <c r="B26" s="8"/>
      <c r="C26" s="8"/>
      <c r="D26" s="8"/>
      <c r="E26" s="8"/>
      <c r="F26" s="8"/>
      <c r="G26" s="8">
        <v>1</v>
      </c>
      <c r="H26" s="8"/>
      <c r="I26" s="8"/>
      <c r="J26" s="8"/>
      <c r="K26" s="8"/>
      <c r="L26" s="8"/>
      <c r="M26" s="8"/>
      <c r="N26" s="8"/>
      <c r="O26" s="8"/>
      <c r="P26" s="8"/>
      <c r="Q26" s="8"/>
      <c r="R26" s="8"/>
      <c r="S26" s="8">
        <v>1</v>
      </c>
      <c r="T26" s="8">
        <v>1</v>
      </c>
      <c r="U26" s="8"/>
      <c r="V26" s="8"/>
      <c r="W26" s="8"/>
      <c r="X26" s="8"/>
      <c r="Y26" s="8"/>
      <c r="Z26" s="8"/>
      <c r="AA26" s="8">
        <v>1</v>
      </c>
      <c r="AB26" s="8"/>
      <c r="AC26" s="8">
        <v>1</v>
      </c>
      <c r="AD26" s="8"/>
      <c r="AE26" s="8"/>
      <c r="AF26" s="8"/>
      <c r="AG26" s="8"/>
      <c r="AH26" s="8"/>
      <c r="AI26" s="8"/>
      <c r="AJ26" s="8"/>
      <c r="AK26" s="8"/>
    </row>
    <row r="27" spans="1:37" ht="14.5" x14ac:dyDescent="0.35">
      <c r="A27" t="str">
        <f>AA1</f>
        <v>Biodiversity</v>
      </c>
      <c r="B27" s="8"/>
      <c r="C27" s="8"/>
      <c r="D27" s="8"/>
      <c r="E27" s="8"/>
      <c r="F27" s="8"/>
      <c r="G27" s="8"/>
      <c r="H27" s="8"/>
      <c r="I27" s="8"/>
      <c r="J27" s="8"/>
      <c r="K27" s="8"/>
      <c r="L27" s="8"/>
      <c r="M27" s="8"/>
      <c r="N27" s="8"/>
      <c r="O27" s="8"/>
      <c r="P27" s="8"/>
      <c r="Q27" s="8">
        <v>1</v>
      </c>
      <c r="R27" s="8"/>
      <c r="S27" s="8"/>
      <c r="T27" s="8"/>
      <c r="U27" s="8"/>
      <c r="V27" s="8">
        <v>1</v>
      </c>
      <c r="W27" s="8">
        <v>1</v>
      </c>
      <c r="X27" s="8">
        <v>1</v>
      </c>
      <c r="Y27" s="8"/>
      <c r="Z27" s="8"/>
      <c r="AA27" s="8"/>
      <c r="AB27" s="8"/>
      <c r="AC27" s="8">
        <v>1</v>
      </c>
      <c r="AD27" s="8"/>
      <c r="AE27" s="8"/>
      <c r="AF27" s="8"/>
      <c r="AG27" s="8"/>
      <c r="AH27" s="8"/>
      <c r="AI27" s="8"/>
      <c r="AJ27" s="8"/>
      <c r="AK27" s="8"/>
    </row>
    <row r="28" spans="1:37" ht="14.5" x14ac:dyDescent="0.35">
      <c r="A28" t="str">
        <f>AB1</f>
        <v>Pollution</v>
      </c>
      <c r="B28" s="8"/>
      <c r="C28" s="8"/>
      <c r="D28" s="8"/>
      <c r="E28" s="8"/>
      <c r="F28" s="8"/>
      <c r="G28" s="8"/>
      <c r="H28" s="8"/>
      <c r="I28" s="8"/>
      <c r="J28" s="8"/>
      <c r="K28" s="8"/>
      <c r="L28" s="8">
        <v>1</v>
      </c>
      <c r="M28" s="8"/>
      <c r="N28" s="8"/>
      <c r="O28" s="8"/>
      <c r="P28" s="8"/>
      <c r="Q28" s="8">
        <v>1</v>
      </c>
      <c r="R28" s="8"/>
      <c r="S28" s="8"/>
      <c r="T28" s="8"/>
      <c r="U28" s="8"/>
      <c r="V28" s="8"/>
      <c r="W28" s="8">
        <v>1</v>
      </c>
      <c r="X28" s="8">
        <v>1</v>
      </c>
      <c r="Y28" s="8"/>
      <c r="Z28" s="8"/>
      <c r="AA28" s="8">
        <v>1</v>
      </c>
      <c r="AB28" s="8"/>
      <c r="AC28" s="8">
        <v>1</v>
      </c>
      <c r="AD28" s="8"/>
      <c r="AE28" s="8"/>
      <c r="AF28" s="8"/>
      <c r="AG28" s="8"/>
      <c r="AH28" s="8"/>
      <c r="AI28" s="8"/>
      <c r="AJ28" s="8"/>
      <c r="AK28" s="8"/>
    </row>
    <row r="29" spans="1:37" ht="14.5" x14ac:dyDescent="0.35">
      <c r="A29" t="str">
        <f>AC1</f>
        <v>Environmental Breakdown</v>
      </c>
      <c r="B29" s="8"/>
      <c r="C29" s="8"/>
      <c r="D29" s="8"/>
      <c r="E29" s="8"/>
      <c r="F29" s="8"/>
      <c r="G29" s="8"/>
      <c r="H29" s="8"/>
      <c r="I29" s="8"/>
      <c r="J29" s="8"/>
      <c r="K29" s="8"/>
      <c r="L29" s="8"/>
      <c r="M29" s="8"/>
      <c r="N29" s="8"/>
      <c r="O29" s="8"/>
      <c r="P29" s="8"/>
      <c r="Q29" s="8"/>
      <c r="R29" s="8"/>
      <c r="S29" s="8"/>
      <c r="T29" s="8"/>
      <c r="U29" s="8"/>
      <c r="V29" s="8"/>
      <c r="W29" s="8"/>
      <c r="X29" s="8"/>
      <c r="Y29" s="8"/>
      <c r="Z29" s="8"/>
      <c r="AA29" s="8"/>
      <c r="AB29" s="8"/>
      <c r="AC29" s="8"/>
      <c r="AD29" s="8"/>
      <c r="AE29" s="8"/>
      <c r="AF29" s="8"/>
      <c r="AG29" s="8"/>
      <c r="AH29" s="8"/>
      <c r="AI29" s="8"/>
      <c r="AJ29" s="8"/>
      <c r="AK29" s="8"/>
    </row>
    <row r="30" spans="1:37" ht="14.5" x14ac:dyDescent="0.35">
      <c r="A30" t="str">
        <f>AD1</f>
        <v>Renewable Energy</v>
      </c>
      <c r="B30" s="8"/>
      <c r="C30" s="8">
        <v>1</v>
      </c>
      <c r="D30" s="8"/>
      <c r="E30" s="8">
        <v>1</v>
      </c>
      <c r="F30" s="8"/>
      <c r="G30" s="8">
        <v>1</v>
      </c>
      <c r="H30" s="8"/>
      <c r="I30" s="8"/>
      <c r="J30" s="8"/>
      <c r="K30" s="8"/>
      <c r="L30" s="8"/>
      <c r="M30" s="8">
        <v>1</v>
      </c>
      <c r="N30" s="8"/>
      <c r="O30" s="8"/>
      <c r="P30" s="8"/>
      <c r="Q30" s="8"/>
      <c r="R30" s="8">
        <v>1</v>
      </c>
      <c r="S30" s="8"/>
      <c r="T30" s="8"/>
      <c r="U30" s="8"/>
      <c r="V30" s="8"/>
      <c r="W30" s="8"/>
      <c r="X30" s="8"/>
      <c r="Y30" s="8">
        <v>1</v>
      </c>
      <c r="Z30" s="8"/>
      <c r="AA30" s="8">
        <v>1</v>
      </c>
      <c r="AB30" s="8">
        <v>1</v>
      </c>
      <c r="AC30" s="8"/>
      <c r="AD30" s="8"/>
      <c r="AE30" s="8"/>
      <c r="AF30" s="8"/>
      <c r="AG30" s="8"/>
      <c r="AH30" s="8"/>
      <c r="AI30" s="8"/>
      <c r="AJ30" s="8"/>
      <c r="AK30" s="8"/>
    </row>
    <row r="31" spans="1:37" ht="14.5" x14ac:dyDescent="0.35">
      <c r="A31" t="str">
        <f>AE1</f>
        <v>Conservation Jobs</v>
      </c>
      <c r="B31" s="8"/>
      <c r="C31" s="8">
        <v>1</v>
      </c>
      <c r="D31" s="8"/>
      <c r="E31" s="8"/>
      <c r="F31" s="8">
        <v>1</v>
      </c>
      <c r="G31" s="8"/>
      <c r="H31" s="8">
        <v>1</v>
      </c>
      <c r="I31" s="8">
        <v>1</v>
      </c>
      <c r="J31" s="8">
        <v>1</v>
      </c>
      <c r="K31" s="8">
        <v>1</v>
      </c>
      <c r="L31" s="8">
        <v>1</v>
      </c>
      <c r="M31" s="8">
        <v>1</v>
      </c>
      <c r="N31" s="8"/>
      <c r="O31" s="8">
        <v>1</v>
      </c>
      <c r="P31" s="8"/>
      <c r="Q31" s="8">
        <v>1</v>
      </c>
      <c r="R31" s="8"/>
      <c r="S31" s="8"/>
      <c r="T31" s="8"/>
      <c r="U31" s="8">
        <v>1</v>
      </c>
      <c r="V31" s="8">
        <v>1</v>
      </c>
      <c r="W31" s="8">
        <v>1</v>
      </c>
      <c r="X31" s="8">
        <v>1</v>
      </c>
      <c r="Y31" s="8"/>
      <c r="Z31" s="8"/>
      <c r="AA31" s="8"/>
      <c r="AB31" s="8"/>
      <c r="AC31" s="8"/>
      <c r="AD31" s="8"/>
      <c r="AE31" s="8"/>
      <c r="AF31" s="8"/>
      <c r="AG31" s="8"/>
      <c r="AH31" s="8"/>
      <c r="AI31" s="8"/>
      <c r="AJ31" s="8"/>
      <c r="AK31" s="8"/>
    </row>
    <row r="32" spans="1:37" ht="14.5" x14ac:dyDescent="0.35">
      <c r="A32" s="1" t="str">
        <f>AF1</f>
        <v>Renewable Jobs</v>
      </c>
      <c r="B32" s="8"/>
      <c r="C32" s="8">
        <v>1</v>
      </c>
      <c r="D32" s="8"/>
      <c r="E32" s="8"/>
      <c r="F32" s="8">
        <v>1</v>
      </c>
      <c r="G32" s="8"/>
      <c r="H32" s="8">
        <v>1</v>
      </c>
      <c r="I32" s="8">
        <v>1</v>
      </c>
      <c r="J32" s="8">
        <v>1</v>
      </c>
      <c r="K32" s="8">
        <v>1</v>
      </c>
      <c r="L32" s="8">
        <v>1</v>
      </c>
      <c r="M32" s="8">
        <v>1</v>
      </c>
      <c r="N32" s="8"/>
      <c r="O32" s="8"/>
      <c r="P32" s="8"/>
      <c r="Q32" s="8"/>
      <c r="R32" s="8"/>
      <c r="S32" s="8"/>
      <c r="T32" s="8"/>
      <c r="U32" s="8"/>
      <c r="V32" s="8"/>
      <c r="W32" s="8"/>
      <c r="X32" s="8"/>
      <c r="Y32" s="8"/>
      <c r="Z32" s="8"/>
      <c r="AA32" s="8"/>
      <c r="AB32" s="8"/>
      <c r="AC32" s="8"/>
      <c r="AD32" s="8"/>
      <c r="AE32" s="8"/>
      <c r="AF32" s="8"/>
      <c r="AG32" s="8"/>
      <c r="AH32" s="8"/>
      <c r="AI32" s="8"/>
      <c r="AJ32" s="8"/>
      <c r="AK32" s="8">
        <v>1</v>
      </c>
    </row>
    <row r="33" spans="1:37" ht="14.5" x14ac:dyDescent="0.35">
      <c r="A33" t="str">
        <f>AG1</f>
        <v>Waste Management Jobs</v>
      </c>
      <c r="B33" s="8"/>
      <c r="C33" s="8">
        <v>1</v>
      </c>
      <c r="D33" s="8"/>
      <c r="E33" s="8"/>
      <c r="F33" s="8">
        <v>1</v>
      </c>
      <c r="G33" s="8"/>
      <c r="H33" s="8">
        <v>1</v>
      </c>
      <c r="I33" s="8">
        <v>1</v>
      </c>
      <c r="J33" s="8">
        <v>1</v>
      </c>
      <c r="K33" s="8">
        <v>1</v>
      </c>
      <c r="L33" s="8">
        <v>1</v>
      </c>
      <c r="M33" s="8">
        <v>1</v>
      </c>
      <c r="N33" s="8"/>
      <c r="O33" s="8"/>
      <c r="P33" s="8"/>
      <c r="Q33" s="8"/>
      <c r="R33" s="8">
        <v>1</v>
      </c>
      <c r="S33" s="8"/>
      <c r="T33" s="8"/>
      <c r="U33" s="8"/>
      <c r="V33" s="8"/>
      <c r="W33" s="8"/>
      <c r="X33" s="8"/>
      <c r="Y33" s="8"/>
      <c r="Z33" s="8"/>
      <c r="AA33" s="8"/>
      <c r="AB33" s="8"/>
      <c r="AC33" s="8"/>
      <c r="AD33" s="8"/>
      <c r="AE33" s="8"/>
      <c r="AF33" s="8"/>
      <c r="AG33" s="8"/>
      <c r="AH33" s="8"/>
      <c r="AI33" s="8"/>
      <c r="AJ33" s="8"/>
      <c r="AK33" s="8">
        <v>1</v>
      </c>
    </row>
    <row r="34" spans="1:37" ht="14.5" x14ac:dyDescent="0.35">
      <c r="A34" t="str">
        <f>AH1</f>
        <v>Retrofitting Jobs</v>
      </c>
      <c r="B34" s="8"/>
      <c r="C34" s="8">
        <v>1</v>
      </c>
      <c r="D34" s="8"/>
      <c r="E34" s="8"/>
      <c r="F34" s="8">
        <v>1</v>
      </c>
      <c r="G34" s="8"/>
      <c r="H34" s="8">
        <v>1</v>
      </c>
      <c r="I34" s="8">
        <v>1</v>
      </c>
      <c r="J34" s="8">
        <v>1</v>
      </c>
      <c r="K34" s="8">
        <v>1</v>
      </c>
      <c r="L34" s="8">
        <v>1</v>
      </c>
      <c r="M34" s="8">
        <v>1</v>
      </c>
      <c r="N34" s="8"/>
      <c r="O34" s="8"/>
      <c r="P34" s="8"/>
      <c r="Q34" s="8"/>
      <c r="R34" s="8">
        <v>1</v>
      </c>
      <c r="S34" s="8"/>
      <c r="T34" s="8"/>
      <c r="U34" s="8"/>
      <c r="V34" s="8"/>
      <c r="W34" s="8"/>
      <c r="X34" s="8"/>
      <c r="Y34" s="8"/>
      <c r="Z34" s="8"/>
      <c r="AA34" s="8"/>
      <c r="AB34" s="8"/>
      <c r="AC34" s="8"/>
      <c r="AD34" s="8"/>
      <c r="AE34" s="8"/>
      <c r="AF34" s="8"/>
      <c r="AG34" s="8"/>
      <c r="AH34" s="8"/>
      <c r="AI34" s="8"/>
      <c r="AJ34" s="8"/>
      <c r="AK34" s="8">
        <v>1</v>
      </c>
    </row>
    <row r="35" spans="1:37" ht="14.5" x14ac:dyDescent="0.35">
      <c r="A35" t="str">
        <f>AI1</f>
        <v>Heat Engineer Jobs</v>
      </c>
      <c r="B35" s="8"/>
      <c r="C35" s="8">
        <v>1</v>
      </c>
      <c r="D35" s="8"/>
      <c r="E35" s="8"/>
      <c r="F35" s="8">
        <v>1</v>
      </c>
      <c r="G35" s="8"/>
      <c r="H35" s="8">
        <v>1</v>
      </c>
      <c r="I35" s="8">
        <v>1</v>
      </c>
      <c r="J35" s="8">
        <v>1</v>
      </c>
      <c r="K35" s="8">
        <v>1</v>
      </c>
      <c r="L35" s="8">
        <v>1</v>
      </c>
      <c r="M35" s="8">
        <v>1</v>
      </c>
      <c r="N35" s="8"/>
      <c r="O35" s="8"/>
      <c r="P35" s="8"/>
      <c r="Q35" s="8"/>
      <c r="R35" s="8">
        <v>1</v>
      </c>
      <c r="S35" s="8"/>
      <c r="T35" s="8"/>
      <c r="U35" s="8"/>
      <c r="V35" s="8"/>
      <c r="W35" s="8"/>
      <c r="X35" s="8"/>
      <c r="Y35" s="8"/>
      <c r="Z35" s="8"/>
      <c r="AA35" s="8"/>
      <c r="AB35" s="8"/>
      <c r="AC35" s="8"/>
      <c r="AD35" s="8"/>
      <c r="AE35" s="8"/>
      <c r="AF35" s="8"/>
      <c r="AG35" s="8"/>
      <c r="AH35" s="8"/>
      <c r="AI35" s="8"/>
      <c r="AJ35" s="8"/>
      <c r="AK35" s="8">
        <v>1</v>
      </c>
    </row>
    <row r="36" spans="1:37" ht="14.5" x14ac:dyDescent="0.35">
      <c r="A36" t="str">
        <f>AJ1</f>
        <v>Public Transport Jobs</v>
      </c>
      <c r="B36" s="8"/>
      <c r="C36" s="8">
        <v>1</v>
      </c>
      <c r="D36" s="8"/>
      <c r="E36" s="8"/>
      <c r="F36" s="8">
        <v>1</v>
      </c>
      <c r="G36" s="8"/>
      <c r="H36" s="8">
        <v>1</v>
      </c>
      <c r="I36" s="8">
        <v>1</v>
      </c>
      <c r="J36" s="8">
        <v>1</v>
      </c>
      <c r="K36" s="8">
        <v>1</v>
      </c>
      <c r="L36" s="8"/>
      <c r="M36" s="8">
        <v>1</v>
      </c>
      <c r="N36" s="8"/>
      <c r="O36" s="8"/>
      <c r="P36" s="8"/>
      <c r="Q36" s="8"/>
      <c r="R36" s="8"/>
      <c r="S36" s="8"/>
      <c r="T36" s="8"/>
      <c r="U36" s="8"/>
      <c r="V36" s="8"/>
      <c r="W36" s="8"/>
      <c r="X36" s="8"/>
      <c r="Y36" s="8"/>
      <c r="Z36" s="8"/>
      <c r="AA36" s="8"/>
      <c r="AB36" s="8"/>
      <c r="AC36" s="8"/>
      <c r="AD36" s="8"/>
      <c r="AE36" s="8"/>
      <c r="AF36" s="8"/>
      <c r="AG36" s="8"/>
      <c r="AH36" s="8"/>
      <c r="AI36" s="8"/>
      <c r="AJ36" s="8"/>
      <c r="AK36" s="8">
        <v>1</v>
      </c>
    </row>
    <row r="37" spans="1:37" ht="14.5" x14ac:dyDescent="0.35">
      <c r="A37" t="str">
        <f>AK1</f>
        <v>Manifacturing Jobs</v>
      </c>
      <c r="B37" s="8"/>
      <c r="C37" s="8">
        <v>1</v>
      </c>
      <c r="D37" s="8"/>
      <c r="E37" s="8"/>
      <c r="F37" s="8">
        <v>1</v>
      </c>
      <c r="G37" s="8"/>
      <c r="H37" s="8">
        <v>1</v>
      </c>
      <c r="I37" s="8">
        <v>1</v>
      </c>
      <c r="J37" s="8">
        <v>1</v>
      </c>
      <c r="K37" s="8">
        <v>1</v>
      </c>
      <c r="L37" s="8">
        <v>1</v>
      </c>
      <c r="M37" s="8">
        <v>1</v>
      </c>
      <c r="N37" s="8"/>
      <c r="O37" s="8"/>
      <c r="P37" s="8">
        <v>1</v>
      </c>
      <c r="Q37" s="8"/>
      <c r="R37" s="8">
        <v>1</v>
      </c>
      <c r="S37" s="8"/>
      <c r="T37" s="8"/>
      <c r="U37" s="8"/>
      <c r="V37" s="8"/>
      <c r="W37" s="8"/>
      <c r="X37" s="8"/>
      <c r="Y37" s="8"/>
      <c r="Z37" s="8"/>
      <c r="AA37" s="8"/>
      <c r="AB37" s="8"/>
      <c r="AC37" s="8"/>
      <c r="AD37" s="8"/>
      <c r="AE37" s="8"/>
      <c r="AF37" s="8"/>
      <c r="AG37" s="8"/>
      <c r="AH37" s="8"/>
      <c r="AI37" s="8"/>
      <c r="AJ37" s="8"/>
      <c r="AK37" s="8"/>
    </row>
    <row r="38" spans="1:37" ht="15" thickBot="1" x14ac:dyDescent="0.4">
      <c r="A38" t="str">
        <f>AL1</f>
        <v>Social Care Jobs</v>
      </c>
      <c r="B38" s="8"/>
      <c r="C38" s="8">
        <v>1</v>
      </c>
      <c r="D38" s="8"/>
      <c r="E38" s="8"/>
      <c r="F38" s="8">
        <v>1</v>
      </c>
      <c r="G38" s="8"/>
      <c r="H38" s="8">
        <v>1</v>
      </c>
      <c r="I38" s="8">
        <v>1</v>
      </c>
      <c r="J38" s="8">
        <v>1</v>
      </c>
      <c r="K38" s="8">
        <v>1</v>
      </c>
      <c r="L38" s="8">
        <v>1</v>
      </c>
      <c r="M38" s="8">
        <v>1</v>
      </c>
      <c r="N38" s="8"/>
      <c r="O38" s="8"/>
      <c r="P38" s="8"/>
      <c r="Q38" s="8"/>
      <c r="R38" s="8"/>
      <c r="S38" s="8"/>
      <c r="T38" s="8"/>
      <c r="U38" s="8"/>
      <c r="V38" s="8"/>
      <c r="W38" s="8"/>
      <c r="X38" s="8"/>
      <c r="Y38" s="8"/>
      <c r="Z38" s="8"/>
      <c r="AA38" s="8"/>
      <c r="AB38" s="8"/>
      <c r="AC38" s="8"/>
      <c r="AD38" s="8"/>
      <c r="AE38" s="8"/>
      <c r="AF38" s="8"/>
      <c r="AG38" s="8"/>
      <c r="AH38" s="8"/>
      <c r="AI38" s="8"/>
      <c r="AJ38" s="8"/>
      <c r="AK38" s="8"/>
    </row>
  </sheetData>
  <pageMargins left="0.7" right="0.7" top="0.75" bottom="0.75" header="0.3" footer="0.3"/>
  <pageSetup paperSize="9"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2">
    <pageSetUpPr fitToPage="1"/>
  </sheetPr>
  <dimension ref="A1:AL38"/>
  <sheetViews>
    <sheetView topLeftCell="V1" workbookViewId="0">
      <selection activeCell="AN5" sqref="AN5"/>
    </sheetView>
  </sheetViews>
  <sheetFormatPr defaultRowHeight="14.5" x14ac:dyDescent="0.35"/>
  <cols>
    <col min="1" max="1" width="27.26953125" customWidth="1"/>
    <col min="2" max="29" width="8.7265625" customWidth="1"/>
  </cols>
  <sheetData>
    <row r="1" spans="1:38" x14ac:dyDescent="0.35">
      <c r="A1" t="s">
        <v>2</v>
      </c>
      <c r="B1" s="1" t="str">
        <f>'Interaction Grid'!B1</f>
        <v>Green Tax</v>
      </c>
      <c r="C1" s="1" t="str">
        <f>'Interaction Grid'!C1</f>
        <v>Economic Growth</v>
      </c>
      <c r="D1" s="1" t="str">
        <f>'Interaction Grid'!D1</f>
        <v>Fossil Fuel Subsidies</v>
      </c>
      <c r="E1" s="1" t="str">
        <f>'Interaction Grid'!E1</f>
        <v>Core GND</v>
      </c>
      <c r="F1" s="1" t="str">
        <f>'Interaction Grid'!F1</f>
        <v>Inequity</v>
      </c>
      <c r="G1" s="1" t="str">
        <f>'Interaction Grid'!G1</f>
        <v>Greenhouse Gasses</v>
      </c>
      <c r="H1" s="1" t="str">
        <f>'Interaction Grid'!H1</f>
        <v>Personal Wealth</v>
      </c>
      <c r="I1" s="1" t="str">
        <f>'Interaction Grid'!I1</f>
        <v>Work</v>
      </c>
      <c r="J1" s="1" t="str">
        <f>'Interaction Grid'!J1</f>
        <v>Private Transport</v>
      </c>
      <c r="K1" s="1" t="str">
        <f>'Interaction Grid'!K1</f>
        <v>Public Transport</v>
      </c>
      <c r="L1" s="1" t="str">
        <f>'Interaction Grid'!L1</f>
        <v>Walking or Cycling</v>
      </c>
      <c r="M1" s="1" t="str">
        <f>'Interaction Grid'!M1</f>
        <v>Localisation</v>
      </c>
      <c r="N1" s="1" t="str">
        <f>'Interaction Grid'!N1</f>
        <v>Air transport</v>
      </c>
      <c r="O1" s="1" t="str">
        <f>'Interaction Grid'!O1</f>
        <v>Nature Based Solutions</v>
      </c>
      <c r="P1" s="1" t="str">
        <f>'Interaction Grid'!P1</f>
        <v>Unnecessary goods</v>
      </c>
      <c r="Q1" s="1" t="str">
        <f>'Interaction Grid'!Q1</f>
        <v>Nature Education</v>
      </c>
      <c r="R1" s="1" t="str">
        <f>'Interaction Grid'!R1</f>
        <v>Resource use</v>
      </c>
      <c r="S1" s="1" t="str">
        <f>'Interaction Grid'!S1</f>
        <v>Meat Consumption</v>
      </c>
      <c r="T1" s="1" t="str">
        <f>'Interaction Grid'!T1</f>
        <v>Vegetable Consumption</v>
      </c>
      <c r="U1" s="1" t="str">
        <f>'Interaction Grid'!U1</f>
        <v>Intensive agriculture</v>
      </c>
      <c r="V1" s="1" t="str">
        <f>'Interaction Grid'!V1</f>
        <v>Organic agriculture</v>
      </c>
      <c r="W1" s="1" t="str">
        <f>'Interaction Grid'!W1</f>
        <v>Industrial Fishing</v>
      </c>
      <c r="X1" s="1" t="str">
        <f>'Interaction Grid'!X1</f>
        <v>Small-scale Fishing</v>
      </c>
      <c r="Y1" s="1" t="str">
        <f>'Interaction Grid'!Y1</f>
        <v>Land demand</v>
      </c>
      <c r="Z1" s="1" t="str">
        <f>'Interaction Grid'!Z1</f>
        <v>Warming</v>
      </c>
      <c r="AA1" s="1" t="str">
        <f>'Interaction Grid'!AA1</f>
        <v>Biodiversity</v>
      </c>
      <c r="AB1" s="1" t="str">
        <f>'Interaction Grid'!AB1</f>
        <v>Pollution</v>
      </c>
      <c r="AC1" s="1" t="str">
        <f>'Interaction Grid'!AC1</f>
        <v>Environmental Breakdown</v>
      </c>
      <c r="AD1" s="1" t="str">
        <f>'Interaction Grid'!AD1</f>
        <v>Renewable Energy</v>
      </c>
      <c r="AE1" s="1" t="str">
        <f>'Interaction Grid'!AE1</f>
        <v>Conservation Jobs</v>
      </c>
      <c r="AF1" s="1" t="str">
        <f>'Interaction Grid'!AF1</f>
        <v>Renewable Jobs</v>
      </c>
      <c r="AG1" s="1" t="str">
        <f>'Interaction Grid'!AG1</f>
        <v>Waste Management Jobs</v>
      </c>
      <c r="AH1" s="1" t="str">
        <f>'Interaction Grid'!AH1</f>
        <v>Retrofitting Jobs</v>
      </c>
      <c r="AI1" s="1" t="str">
        <f>'Interaction Grid'!AI1</f>
        <v>Heat Engineer Jobs</v>
      </c>
      <c r="AJ1" s="1" t="str">
        <f>'Interaction Grid'!AJ1</f>
        <v>Public Transport Jobs</v>
      </c>
      <c r="AK1" s="1" t="str">
        <f>'Interaction Grid'!AK1</f>
        <v>Manifacturing Jobs</v>
      </c>
      <c r="AL1" s="1" t="str">
        <f>'Interaction Grid'!AL1</f>
        <v>Social Care Jobs</v>
      </c>
    </row>
    <row r="2" spans="1:38" x14ac:dyDescent="0.35">
      <c r="A2" s="1" t="str">
        <f>'Interaction Grid'!A2</f>
        <v>Green Tax</v>
      </c>
      <c r="C2">
        <v>0.35</v>
      </c>
      <c r="E2">
        <v>0.85</v>
      </c>
      <c r="F2">
        <v>0.35</v>
      </c>
      <c r="H2">
        <v>0.35</v>
      </c>
      <c r="J2">
        <v>0.25</v>
      </c>
      <c r="K2">
        <v>0.75</v>
      </c>
      <c r="L2">
        <v>0.75</v>
      </c>
      <c r="N2">
        <v>0.15</v>
      </c>
      <c r="P2">
        <v>0.15</v>
      </c>
      <c r="Q2">
        <v>0.65</v>
      </c>
      <c r="S2">
        <v>0.15</v>
      </c>
      <c r="T2">
        <v>0.75</v>
      </c>
      <c r="U2">
        <v>0.35</v>
      </c>
      <c r="V2">
        <v>0.75</v>
      </c>
      <c r="W2">
        <v>0.15</v>
      </c>
      <c r="AD2">
        <v>0.85</v>
      </c>
    </row>
    <row r="3" spans="1:38" x14ac:dyDescent="0.35">
      <c r="A3" s="1" t="str">
        <f>'Interaction Grid'!A3</f>
        <v>Economic Growth</v>
      </c>
      <c r="B3">
        <v>0.65</v>
      </c>
      <c r="E3">
        <v>0.65</v>
      </c>
      <c r="F3">
        <v>0.65</v>
      </c>
      <c r="H3">
        <v>0.65</v>
      </c>
      <c r="I3">
        <v>0.65</v>
      </c>
      <c r="J3">
        <v>0.65</v>
      </c>
      <c r="N3">
        <v>0.65</v>
      </c>
      <c r="R3">
        <v>0.75</v>
      </c>
      <c r="AD3">
        <v>0.65</v>
      </c>
    </row>
    <row r="4" spans="1:38" x14ac:dyDescent="0.35">
      <c r="A4" s="1" t="str">
        <f>'Interaction Grid'!A4</f>
        <v>Fossil Fuel Subsidies</v>
      </c>
      <c r="C4">
        <v>0.75</v>
      </c>
      <c r="G4">
        <v>0.85</v>
      </c>
      <c r="I4">
        <v>0.65</v>
      </c>
      <c r="J4">
        <v>0.85</v>
      </c>
      <c r="K4">
        <v>0.25</v>
      </c>
      <c r="L4">
        <v>0.25</v>
      </c>
      <c r="M4">
        <v>0.25</v>
      </c>
      <c r="N4">
        <v>0.85</v>
      </c>
      <c r="R4">
        <v>0.85</v>
      </c>
      <c r="W4">
        <v>0.85</v>
      </c>
      <c r="X4">
        <v>0.75</v>
      </c>
      <c r="AB4">
        <v>0.85</v>
      </c>
      <c r="AD4">
        <v>0.25</v>
      </c>
    </row>
    <row r="5" spans="1:38" x14ac:dyDescent="0.35">
      <c r="A5" s="1" t="str">
        <f>'Interaction Grid'!A5</f>
        <v>Core GND</v>
      </c>
      <c r="C5">
        <v>0.75</v>
      </c>
      <c r="F5">
        <v>0.35</v>
      </c>
      <c r="H5">
        <v>0.65</v>
      </c>
      <c r="K5">
        <v>0.65</v>
      </c>
      <c r="M5">
        <v>0.65</v>
      </c>
      <c r="AD5">
        <v>0.85</v>
      </c>
    </row>
    <row r="6" spans="1:38" x14ac:dyDescent="0.35">
      <c r="A6" s="1" t="str">
        <f>'Interaction Grid'!A6</f>
        <v>Inequity</v>
      </c>
      <c r="H6">
        <v>0.35</v>
      </c>
      <c r="I6">
        <v>0.25</v>
      </c>
      <c r="J6">
        <v>0.35</v>
      </c>
      <c r="K6">
        <v>0.65</v>
      </c>
      <c r="L6">
        <v>0.65</v>
      </c>
      <c r="M6">
        <v>0.35</v>
      </c>
      <c r="N6">
        <v>0.35</v>
      </c>
      <c r="P6">
        <v>0.35</v>
      </c>
      <c r="Q6">
        <v>0.25</v>
      </c>
      <c r="U6">
        <v>0.65</v>
      </c>
      <c r="V6">
        <v>0.25</v>
      </c>
      <c r="W6">
        <v>0.65</v>
      </c>
      <c r="AB6">
        <v>0.75</v>
      </c>
    </row>
    <row r="7" spans="1:38" x14ac:dyDescent="0.35">
      <c r="A7" s="1" t="str">
        <f>'Interaction Grid'!A7</f>
        <v>Greenhouse Gasses</v>
      </c>
      <c r="Z7">
        <v>0.85</v>
      </c>
    </row>
    <row r="8" spans="1:38" x14ac:dyDescent="0.35">
      <c r="A8" s="1" t="str">
        <f>'Interaction Grid'!A8</f>
        <v>Personal Wealth</v>
      </c>
      <c r="B8">
        <v>0.65</v>
      </c>
      <c r="F8">
        <v>0.25</v>
      </c>
      <c r="J8">
        <v>0.65</v>
      </c>
      <c r="K8">
        <v>0.25</v>
      </c>
      <c r="M8">
        <v>0.65</v>
      </c>
      <c r="N8">
        <v>0.65</v>
      </c>
      <c r="P8">
        <v>0.85</v>
      </c>
      <c r="S8">
        <v>0.65</v>
      </c>
      <c r="V8">
        <v>0.65</v>
      </c>
      <c r="W8">
        <v>0.65</v>
      </c>
      <c r="X8">
        <v>0.65</v>
      </c>
      <c r="Y8">
        <v>0.65</v>
      </c>
    </row>
    <row r="9" spans="1:38" x14ac:dyDescent="0.35">
      <c r="A9" s="1" t="str">
        <f>'Interaction Grid'!A9</f>
        <v>Work</v>
      </c>
      <c r="B9">
        <v>0.65</v>
      </c>
      <c r="C9">
        <v>0.75</v>
      </c>
      <c r="F9">
        <v>0.25</v>
      </c>
      <c r="H9">
        <v>0.85</v>
      </c>
      <c r="J9">
        <v>0.75</v>
      </c>
      <c r="K9">
        <v>0.75</v>
      </c>
      <c r="L9">
        <v>0.75</v>
      </c>
      <c r="N9">
        <v>0.65</v>
      </c>
    </row>
    <row r="10" spans="1:38" x14ac:dyDescent="0.35">
      <c r="A10" s="1" t="str">
        <f>'Interaction Grid'!A10</f>
        <v>Private Transport</v>
      </c>
      <c r="C10">
        <v>0.65</v>
      </c>
      <c r="F10">
        <v>0.65</v>
      </c>
      <c r="G10">
        <v>0.85</v>
      </c>
      <c r="K10">
        <v>0.25</v>
      </c>
      <c r="L10">
        <v>0.25</v>
      </c>
      <c r="M10">
        <v>0.25</v>
      </c>
      <c r="P10">
        <v>0.65</v>
      </c>
      <c r="R10">
        <v>0.65</v>
      </c>
      <c r="Y10">
        <v>0.65</v>
      </c>
      <c r="AB10">
        <v>0.85</v>
      </c>
    </row>
    <row r="11" spans="1:38" x14ac:dyDescent="0.35">
      <c r="A11" s="1" t="str">
        <f>'Interaction Grid'!A11</f>
        <v>Public Transport</v>
      </c>
      <c r="F11">
        <v>0.25</v>
      </c>
      <c r="G11">
        <v>0.65</v>
      </c>
      <c r="J11">
        <v>0.25</v>
      </c>
      <c r="L11">
        <v>0.35</v>
      </c>
      <c r="N11">
        <v>0.25</v>
      </c>
      <c r="AB11">
        <v>0.65</v>
      </c>
    </row>
    <row r="12" spans="1:38" x14ac:dyDescent="0.35">
      <c r="A12" s="1" t="str">
        <f>'Interaction Grid'!A12</f>
        <v>Walking or Cycling</v>
      </c>
      <c r="J12">
        <v>0.25</v>
      </c>
      <c r="K12">
        <v>0.25</v>
      </c>
      <c r="M12">
        <v>0.65</v>
      </c>
    </row>
    <row r="13" spans="1:38" x14ac:dyDescent="0.35">
      <c r="A13" s="1" t="str">
        <f>'Interaction Grid'!A13</f>
        <v>Localisation</v>
      </c>
      <c r="C13">
        <v>0.35</v>
      </c>
      <c r="F13">
        <v>0.35</v>
      </c>
      <c r="J13">
        <v>0.35</v>
      </c>
      <c r="K13">
        <v>0.35</v>
      </c>
      <c r="L13">
        <v>0.75</v>
      </c>
      <c r="N13">
        <v>0.25</v>
      </c>
      <c r="O13">
        <v>0.65</v>
      </c>
      <c r="P13">
        <v>0.25</v>
      </c>
      <c r="Q13">
        <v>0.65</v>
      </c>
      <c r="R13">
        <v>0.25</v>
      </c>
      <c r="T13">
        <v>0.75</v>
      </c>
      <c r="U13">
        <v>0.15</v>
      </c>
      <c r="V13">
        <v>0.75</v>
      </c>
      <c r="W13">
        <v>0.15</v>
      </c>
      <c r="X13">
        <v>0.75</v>
      </c>
      <c r="Y13">
        <v>0.75</v>
      </c>
      <c r="AD13">
        <v>0.75</v>
      </c>
    </row>
    <row r="14" spans="1:38" x14ac:dyDescent="0.35">
      <c r="A14" s="1" t="str">
        <f>'Interaction Grid'!A14</f>
        <v>Air transport</v>
      </c>
      <c r="C14">
        <v>0.75</v>
      </c>
      <c r="F14">
        <v>0.65</v>
      </c>
      <c r="G14">
        <v>0.85</v>
      </c>
      <c r="I14">
        <v>0.65</v>
      </c>
      <c r="K14">
        <v>0.35</v>
      </c>
      <c r="M14">
        <v>0.25</v>
      </c>
      <c r="R14">
        <v>0.75</v>
      </c>
      <c r="AB14">
        <v>0.75</v>
      </c>
    </row>
    <row r="15" spans="1:38" x14ac:dyDescent="0.35">
      <c r="A15" s="1" t="str">
        <f>'Interaction Grid'!A15</f>
        <v>Nature Based Solutions</v>
      </c>
      <c r="G15">
        <v>0.15</v>
      </c>
      <c r="M15">
        <v>0.65</v>
      </c>
      <c r="Q15">
        <v>0.75</v>
      </c>
      <c r="U15">
        <v>0.35</v>
      </c>
      <c r="V15">
        <v>0.35</v>
      </c>
      <c r="Y15">
        <v>0.85</v>
      </c>
      <c r="AA15">
        <v>0.85</v>
      </c>
      <c r="AB15">
        <v>0.15</v>
      </c>
    </row>
    <row r="16" spans="1:38" x14ac:dyDescent="0.35">
      <c r="A16" s="1" t="str">
        <f>'Interaction Grid'!A16</f>
        <v>Unnecessary goods</v>
      </c>
      <c r="C16">
        <v>0.65</v>
      </c>
      <c r="F16">
        <v>0.85</v>
      </c>
      <c r="G16">
        <v>0.65</v>
      </c>
      <c r="H16">
        <v>0.35</v>
      </c>
      <c r="R16">
        <v>0.85</v>
      </c>
      <c r="AB16">
        <v>0.85</v>
      </c>
    </row>
    <row r="17" spans="1:37" x14ac:dyDescent="0.35">
      <c r="A17" s="1" t="str">
        <f>'Interaction Grid'!A17</f>
        <v>Nature Education</v>
      </c>
      <c r="B17">
        <v>0.65</v>
      </c>
      <c r="E17">
        <v>0.65</v>
      </c>
      <c r="J17">
        <v>0.35</v>
      </c>
      <c r="K17">
        <v>0.65</v>
      </c>
      <c r="L17">
        <v>0.65</v>
      </c>
      <c r="M17">
        <v>0.65</v>
      </c>
      <c r="N17">
        <v>0.35</v>
      </c>
      <c r="O17">
        <v>0.85</v>
      </c>
      <c r="P17">
        <v>0.35</v>
      </c>
      <c r="S17">
        <v>0.15</v>
      </c>
      <c r="T17">
        <v>0.65</v>
      </c>
      <c r="U17">
        <v>0.15</v>
      </c>
      <c r="V17">
        <v>0.75</v>
      </c>
      <c r="W17">
        <v>0.15</v>
      </c>
      <c r="X17">
        <v>0.75</v>
      </c>
      <c r="Y17">
        <v>0.35</v>
      </c>
      <c r="AA17">
        <v>0.75</v>
      </c>
      <c r="AB17">
        <v>0.15</v>
      </c>
    </row>
    <row r="18" spans="1:37" x14ac:dyDescent="0.35">
      <c r="A18" s="1" t="str">
        <f>'Interaction Grid'!A18</f>
        <v>Resource use</v>
      </c>
      <c r="C18">
        <v>0.75</v>
      </c>
      <c r="F18">
        <v>0.65</v>
      </c>
      <c r="G18">
        <v>0.75</v>
      </c>
      <c r="I18">
        <v>0.65</v>
      </c>
      <c r="O18">
        <v>0.35</v>
      </c>
      <c r="P18">
        <v>0.75</v>
      </c>
      <c r="W18">
        <v>0.65</v>
      </c>
      <c r="Y18">
        <v>0.75</v>
      </c>
      <c r="AB18">
        <v>0.65</v>
      </c>
    </row>
    <row r="19" spans="1:37" x14ac:dyDescent="0.35">
      <c r="A19" s="1" t="str">
        <f>'Interaction Grid'!A19</f>
        <v>Meat Consumption</v>
      </c>
      <c r="G19">
        <v>0.75</v>
      </c>
      <c r="R19">
        <v>0.85</v>
      </c>
      <c r="T19">
        <v>0.25</v>
      </c>
      <c r="U19">
        <v>0.75</v>
      </c>
      <c r="V19">
        <v>0.65</v>
      </c>
      <c r="Y19">
        <v>0.85</v>
      </c>
      <c r="AB19">
        <v>0.75</v>
      </c>
    </row>
    <row r="20" spans="1:37" x14ac:dyDescent="0.35">
      <c r="A20" s="1" t="str">
        <f>'Interaction Grid'!A20</f>
        <v>Vegetable Consumption</v>
      </c>
      <c r="G20">
        <v>0.65</v>
      </c>
      <c r="O20">
        <v>0.35</v>
      </c>
      <c r="R20">
        <v>0.65</v>
      </c>
      <c r="S20">
        <v>0.25</v>
      </c>
      <c r="U20">
        <v>0.65</v>
      </c>
      <c r="V20">
        <v>0.65</v>
      </c>
      <c r="Y20">
        <v>0.75</v>
      </c>
      <c r="AB20">
        <v>0.75</v>
      </c>
    </row>
    <row r="21" spans="1:37" x14ac:dyDescent="0.35">
      <c r="A21" s="1" t="str">
        <f>'Interaction Grid'!A21</f>
        <v>Intensive agriculture</v>
      </c>
      <c r="C21">
        <v>0.75</v>
      </c>
      <c r="F21">
        <v>0.35</v>
      </c>
      <c r="G21">
        <v>0.65</v>
      </c>
      <c r="I21">
        <v>0.65</v>
      </c>
      <c r="M21">
        <v>0.25</v>
      </c>
      <c r="N21">
        <v>0.65</v>
      </c>
      <c r="R21">
        <v>0.75</v>
      </c>
      <c r="S21">
        <v>0.65</v>
      </c>
      <c r="T21">
        <v>0.65</v>
      </c>
      <c r="V21">
        <v>0.25</v>
      </c>
      <c r="Y21">
        <v>0.65</v>
      </c>
      <c r="AB21">
        <v>0.75</v>
      </c>
    </row>
    <row r="22" spans="1:37" x14ac:dyDescent="0.35">
      <c r="A22" s="1" t="str">
        <f>'Interaction Grid'!A22</f>
        <v>Organic agriculture</v>
      </c>
      <c r="C22">
        <v>0.65</v>
      </c>
      <c r="I22">
        <v>0.65</v>
      </c>
      <c r="M22">
        <v>0.65</v>
      </c>
      <c r="N22">
        <v>0.35</v>
      </c>
      <c r="R22">
        <v>0.65</v>
      </c>
      <c r="S22">
        <v>0.65</v>
      </c>
      <c r="T22">
        <v>0.65</v>
      </c>
      <c r="U22">
        <v>0.35</v>
      </c>
      <c r="Y22">
        <v>0.75</v>
      </c>
      <c r="AA22">
        <v>0.75</v>
      </c>
      <c r="AB22">
        <v>0.65</v>
      </c>
    </row>
    <row r="23" spans="1:37" x14ac:dyDescent="0.35">
      <c r="A23" s="1" t="str">
        <f>'Interaction Grid'!A23</f>
        <v>Industrial Fishing</v>
      </c>
      <c r="C23">
        <v>0.65</v>
      </c>
      <c r="F23">
        <v>0.65</v>
      </c>
      <c r="G23">
        <v>0.65</v>
      </c>
      <c r="I23">
        <v>0.65</v>
      </c>
      <c r="R23">
        <v>0.75</v>
      </c>
      <c r="X23">
        <v>0.25</v>
      </c>
      <c r="AA23">
        <v>0.15</v>
      </c>
      <c r="AB23">
        <v>0.65</v>
      </c>
    </row>
    <row r="24" spans="1:37" x14ac:dyDescent="0.35">
      <c r="A24" s="1" t="str">
        <f>'Interaction Grid'!A24</f>
        <v>Small-scale Fishing</v>
      </c>
      <c r="F24">
        <v>0.35</v>
      </c>
      <c r="I24">
        <v>0.65</v>
      </c>
      <c r="M24">
        <v>0.75</v>
      </c>
      <c r="R24">
        <v>0.65</v>
      </c>
      <c r="W24">
        <v>0.35</v>
      </c>
      <c r="AA24">
        <v>0.35</v>
      </c>
    </row>
    <row r="25" spans="1:37" x14ac:dyDescent="0.35">
      <c r="A25" s="1" t="str">
        <f>'Interaction Grid'!A25</f>
        <v>Land demand</v>
      </c>
      <c r="C25">
        <v>0.75</v>
      </c>
      <c r="F25">
        <v>0.35</v>
      </c>
      <c r="O25">
        <v>0.15</v>
      </c>
      <c r="Q25">
        <v>0.25</v>
      </c>
      <c r="U25">
        <v>0.65</v>
      </c>
      <c r="V25">
        <v>0.35</v>
      </c>
      <c r="AA25">
        <v>0.15</v>
      </c>
      <c r="AB25">
        <v>0.65</v>
      </c>
      <c r="AD25">
        <v>0.35</v>
      </c>
    </row>
    <row r="26" spans="1:37" x14ac:dyDescent="0.35">
      <c r="A26" s="1" t="str">
        <f>'Interaction Grid'!A26</f>
        <v>Warming</v>
      </c>
      <c r="G26">
        <v>0.65</v>
      </c>
      <c r="S26">
        <v>0.35</v>
      </c>
      <c r="T26">
        <v>0.35</v>
      </c>
      <c r="AA26">
        <v>0.25</v>
      </c>
      <c r="AC26">
        <v>0.85</v>
      </c>
    </row>
    <row r="27" spans="1:37" x14ac:dyDescent="0.35">
      <c r="A27" s="1" t="str">
        <f>'Interaction Grid'!A27</f>
        <v>Biodiversity</v>
      </c>
      <c r="Q27">
        <v>0.65</v>
      </c>
      <c r="V27">
        <v>0.65</v>
      </c>
      <c r="W27">
        <v>0.65</v>
      </c>
      <c r="X27">
        <v>0.65</v>
      </c>
      <c r="AC27">
        <v>0.15</v>
      </c>
    </row>
    <row r="28" spans="1:37" x14ac:dyDescent="0.35">
      <c r="A28" s="1" t="str">
        <f>'Interaction Grid'!A28</f>
        <v>Pollution</v>
      </c>
      <c r="L28">
        <v>0.35</v>
      </c>
      <c r="Q28">
        <v>0.35</v>
      </c>
      <c r="W28">
        <v>0.65</v>
      </c>
      <c r="X28">
        <v>0.65</v>
      </c>
      <c r="AA28">
        <v>0.15</v>
      </c>
      <c r="AC28">
        <v>0.75</v>
      </c>
    </row>
    <row r="29" spans="1:37" x14ac:dyDescent="0.35">
      <c r="A29" s="1" t="str">
        <f>'Interaction Grid'!A29</f>
        <v>Environmental Breakdown</v>
      </c>
    </row>
    <row r="30" spans="1:37" x14ac:dyDescent="0.35">
      <c r="A30" s="1" t="str">
        <f>'Interaction Grid'!A30</f>
        <v>Renewable Energy</v>
      </c>
      <c r="C30">
        <v>0.65</v>
      </c>
      <c r="E30">
        <v>0.75</v>
      </c>
      <c r="G30">
        <v>0.15</v>
      </c>
      <c r="M30">
        <v>0.75</v>
      </c>
      <c r="R30">
        <v>0.75</v>
      </c>
      <c r="Y30">
        <v>0.75</v>
      </c>
      <c r="AA30">
        <v>0.35</v>
      </c>
      <c r="AB30">
        <v>0.25</v>
      </c>
    </row>
    <row r="31" spans="1:37" x14ac:dyDescent="0.35">
      <c r="A31" s="1" t="str">
        <f>'Interaction Grid'!A31</f>
        <v>Conservation Jobs</v>
      </c>
      <c r="C31">
        <v>0.65</v>
      </c>
      <c r="F31">
        <v>0.25</v>
      </c>
      <c r="H31">
        <v>0.75</v>
      </c>
      <c r="I31">
        <v>0.85</v>
      </c>
      <c r="J31">
        <v>0.75</v>
      </c>
      <c r="K31">
        <v>0.75</v>
      </c>
      <c r="L31">
        <v>0.75</v>
      </c>
      <c r="M31">
        <v>0.65</v>
      </c>
      <c r="O31">
        <v>0.85</v>
      </c>
      <c r="Q31">
        <v>0.85</v>
      </c>
      <c r="U31">
        <v>0.35</v>
      </c>
      <c r="V31">
        <v>0.65</v>
      </c>
      <c r="W31">
        <v>0.35</v>
      </c>
      <c r="X31">
        <v>0.65</v>
      </c>
    </row>
    <row r="32" spans="1:37" x14ac:dyDescent="0.35">
      <c r="A32" s="1" t="str">
        <f>'Interaction Grid'!A32</f>
        <v>Renewable Jobs</v>
      </c>
      <c r="C32">
        <v>0.65</v>
      </c>
      <c r="F32">
        <v>0.25</v>
      </c>
      <c r="H32">
        <v>0.75</v>
      </c>
      <c r="I32">
        <v>0.85</v>
      </c>
      <c r="J32">
        <v>0.75</v>
      </c>
      <c r="K32">
        <v>0.75</v>
      </c>
      <c r="L32">
        <v>0.75</v>
      </c>
      <c r="M32">
        <v>0.65</v>
      </c>
      <c r="AK32">
        <v>0.75</v>
      </c>
    </row>
    <row r="33" spans="1:37" x14ac:dyDescent="0.35">
      <c r="A33" s="1" t="str">
        <f>'Interaction Grid'!A33</f>
        <v>Waste Management Jobs</v>
      </c>
      <c r="C33">
        <v>0.65</v>
      </c>
      <c r="F33">
        <v>0.25</v>
      </c>
      <c r="H33">
        <v>0.75</v>
      </c>
      <c r="I33">
        <v>0.85</v>
      </c>
      <c r="J33">
        <v>0.75</v>
      </c>
      <c r="K33">
        <v>0.75</v>
      </c>
      <c r="L33">
        <v>0.75</v>
      </c>
      <c r="M33">
        <v>0.65</v>
      </c>
      <c r="R33">
        <v>0.15</v>
      </c>
      <c r="AK33">
        <v>0.35</v>
      </c>
    </row>
    <row r="34" spans="1:37" x14ac:dyDescent="0.35">
      <c r="A34" s="1" t="str">
        <f>'Interaction Grid'!A34</f>
        <v>Retrofitting Jobs</v>
      </c>
      <c r="C34">
        <v>0.65</v>
      </c>
      <c r="F34">
        <v>0.25</v>
      </c>
      <c r="H34">
        <v>0.75</v>
      </c>
      <c r="I34">
        <v>0.85</v>
      </c>
      <c r="J34">
        <v>0.75</v>
      </c>
      <c r="K34">
        <v>0.75</v>
      </c>
      <c r="L34">
        <v>0.75</v>
      </c>
      <c r="M34">
        <v>0.65</v>
      </c>
      <c r="R34">
        <v>0.15</v>
      </c>
      <c r="AK34">
        <v>0.75</v>
      </c>
    </row>
    <row r="35" spans="1:37" x14ac:dyDescent="0.35">
      <c r="A35" s="1" t="str">
        <f>'Interaction Grid'!A35</f>
        <v>Heat Engineer Jobs</v>
      </c>
      <c r="C35">
        <v>0.65</v>
      </c>
      <c r="F35">
        <v>0.25</v>
      </c>
      <c r="H35">
        <v>0.75</v>
      </c>
      <c r="I35">
        <v>0.85</v>
      </c>
      <c r="J35">
        <v>0.75</v>
      </c>
      <c r="K35">
        <v>0.75</v>
      </c>
      <c r="L35">
        <v>0.75</v>
      </c>
      <c r="M35">
        <v>0.65</v>
      </c>
      <c r="R35">
        <v>0.15</v>
      </c>
      <c r="AK35">
        <v>0.75</v>
      </c>
    </row>
    <row r="36" spans="1:37" x14ac:dyDescent="0.35">
      <c r="A36" s="1" t="str">
        <f>'Interaction Grid'!A36</f>
        <v>Public Transport Jobs</v>
      </c>
      <c r="C36">
        <v>0.65</v>
      </c>
      <c r="F36">
        <v>0.25</v>
      </c>
      <c r="H36">
        <v>0.75</v>
      </c>
      <c r="I36">
        <v>0.85</v>
      </c>
      <c r="J36">
        <v>0.15</v>
      </c>
      <c r="K36">
        <v>0.85</v>
      </c>
      <c r="M36">
        <v>0.85</v>
      </c>
      <c r="AK36">
        <v>0.75</v>
      </c>
    </row>
    <row r="37" spans="1:37" x14ac:dyDescent="0.35">
      <c r="A37" s="1" t="str">
        <f>'Interaction Grid'!A37</f>
        <v>Manifacturing Jobs</v>
      </c>
      <c r="C37">
        <v>0.65</v>
      </c>
      <c r="F37">
        <v>0.25</v>
      </c>
      <c r="H37">
        <v>0.75</v>
      </c>
      <c r="I37">
        <v>0.85</v>
      </c>
      <c r="J37">
        <v>0.75</v>
      </c>
      <c r="K37">
        <v>0.75</v>
      </c>
      <c r="L37">
        <v>0.75</v>
      </c>
      <c r="M37">
        <v>0.65</v>
      </c>
      <c r="P37">
        <v>0.75</v>
      </c>
      <c r="R37">
        <v>0.85</v>
      </c>
    </row>
    <row r="38" spans="1:37" x14ac:dyDescent="0.35">
      <c r="A38" s="1" t="str">
        <f>'Interaction Grid'!A38</f>
        <v>Social Care Jobs</v>
      </c>
      <c r="C38">
        <v>0.65</v>
      </c>
      <c r="F38">
        <v>0.25</v>
      </c>
      <c r="H38">
        <v>0.75</v>
      </c>
      <c r="I38">
        <v>0.85</v>
      </c>
      <c r="J38">
        <v>0.75</v>
      </c>
      <c r="K38">
        <v>0.75</v>
      </c>
      <c r="L38">
        <v>0.75</v>
      </c>
      <c r="M38">
        <v>0.65</v>
      </c>
    </row>
  </sheetData>
  <pageMargins left="0.7" right="0.7" top="0.75" bottom="0.75" header="0.3" footer="0.3"/>
  <pageSetup paperSize="9" scale="78" orientation="landscape" r:id="rId1"/>
  <extLst>
    <ext xmlns:x14="http://schemas.microsoft.com/office/spreadsheetml/2009/9/main" uri="{78C0D931-6437-407d-A8EE-F0AAD7539E65}">
      <x14:conditionalFormattings>
        <x14:conditionalFormatting xmlns:xm="http://schemas.microsoft.com/office/excel/2006/main">
          <x14:cfRule type="expression" priority="5" id="{CE69F7EE-1791-4633-ABE9-BBD1FBEFED35}">
            <xm:f>ISBLANK('Interaction Grid'!B2)</xm:f>
            <x14:dxf>
              <font>
                <strike/>
              </font>
              <fill>
                <patternFill>
                  <bgColor theme="0" tint="-0.34998626667073579"/>
                </patternFill>
              </fill>
            </x14:dxf>
          </x14:cfRule>
          <xm:sqref>B2:AL38</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dimension ref="A1:AL38"/>
  <sheetViews>
    <sheetView topLeftCell="W1" workbookViewId="0">
      <selection activeCell="A34" sqref="A34"/>
    </sheetView>
  </sheetViews>
  <sheetFormatPr defaultRowHeight="14.5" x14ac:dyDescent="0.35"/>
  <cols>
    <col min="1" max="1" width="42.7265625" customWidth="1"/>
  </cols>
  <sheetData>
    <row r="1" spans="1:38" x14ac:dyDescent="0.35">
      <c r="A1" s="2" t="s">
        <v>3</v>
      </c>
      <c r="B1" s="1" t="str">
        <f>'Interaction Probs'!B1</f>
        <v>Green Tax</v>
      </c>
      <c r="C1" s="1" t="str">
        <f>'Interaction Probs'!C1</f>
        <v>Economic Growth</v>
      </c>
      <c r="D1" s="1" t="str">
        <f>'Interaction Probs'!D1</f>
        <v>Fossil Fuel Subsidies</v>
      </c>
      <c r="E1" s="1" t="str">
        <f>'Interaction Probs'!E1</f>
        <v>Core GND</v>
      </c>
      <c r="F1" s="1" t="str">
        <f>'Interaction Probs'!F1</f>
        <v>Inequity</v>
      </c>
      <c r="G1" s="1" t="str">
        <f>'Interaction Probs'!G1</f>
        <v>Greenhouse Gasses</v>
      </c>
      <c r="H1" s="1" t="str">
        <f>'Interaction Probs'!H1</f>
        <v>Personal Wealth</v>
      </c>
      <c r="I1" s="1" t="str">
        <f>'Interaction Probs'!I1</f>
        <v>Work</v>
      </c>
      <c r="J1" s="1" t="str">
        <f>'Interaction Probs'!J1</f>
        <v>Private Transport</v>
      </c>
      <c r="K1" s="1" t="str">
        <f>'Interaction Probs'!K1</f>
        <v>Public Transport</v>
      </c>
      <c r="L1" s="1" t="str">
        <f>'Interaction Probs'!L1</f>
        <v>Walking or Cycling</v>
      </c>
      <c r="M1" s="1" t="str">
        <f>'Interaction Probs'!M1</f>
        <v>Localisation</v>
      </c>
      <c r="N1" s="1" t="str">
        <f>'Interaction Probs'!N1</f>
        <v>Air transport</v>
      </c>
      <c r="O1" s="1" t="str">
        <f>'Interaction Probs'!O1</f>
        <v>Nature Based Solutions</v>
      </c>
      <c r="P1" s="1" t="str">
        <f>'Interaction Probs'!P1</f>
        <v>Unnecessary goods</v>
      </c>
      <c r="Q1" s="1" t="str">
        <f>'Interaction Probs'!Q1</f>
        <v>Nature Education</v>
      </c>
      <c r="R1" s="1" t="str">
        <f>'Interaction Probs'!R1</f>
        <v>Resource use</v>
      </c>
      <c r="S1" s="1" t="str">
        <f>'Interaction Probs'!S1</f>
        <v>Meat Consumption</v>
      </c>
      <c r="T1" s="1" t="str">
        <f>'Interaction Probs'!T1</f>
        <v>Vegetable Consumption</v>
      </c>
      <c r="U1" s="1" t="str">
        <f>'Interaction Probs'!U1</f>
        <v>Intensive agriculture</v>
      </c>
      <c r="V1" s="1" t="str">
        <f>'Interaction Probs'!V1</f>
        <v>Organic agriculture</v>
      </c>
      <c r="W1" s="1" t="str">
        <f>'Interaction Probs'!W1</f>
        <v>Industrial Fishing</v>
      </c>
      <c r="X1" s="1" t="str">
        <f>'Interaction Probs'!X1</f>
        <v>Small-scale Fishing</v>
      </c>
      <c r="Y1" s="1" t="str">
        <f>'Interaction Probs'!Y1</f>
        <v>Land demand</v>
      </c>
      <c r="Z1" s="1" t="str">
        <f>'Interaction Probs'!Z1</f>
        <v>Warming</v>
      </c>
      <c r="AA1" s="1" t="str">
        <f>'Interaction Probs'!AA1</f>
        <v>Biodiversity</v>
      </c>
      <c r="AB1" s="1" t="str">
        <f>'Interaction Probs'!AB1</f>
        <v>Pollution</v>
      </c>
      <c r="AC1" s="1" t="str">
        <f>'Interaction Probs'!AC1</f>
        <v>Environmental Breakdown</v>
      </c>
      <c r="AD1" s="1" t="str">
        <f>'Interaction Probs'!AD1</f>
        <v>Renewable Energy</v>
      </c>
      <c r="AE1" s="1" t="str">
        <f>'Interaction Probs'!AE1</f>
        <v>Conservation Jobs</v>
      </c>
      <c r="AF1" s="1" t="str">
        <f>'Interaction Probs'!AF1</f>
        <v>Renewable Jobs</v>
      </c>
      <c r="AG1" s="1" t="str">
        <f>'Interaction Probs'!AG1</f>
        <v>Waste Management Jobs</v>
      </c>
      <c r="AH1" s="1" t="str">
        <f>'Interaction Probs'!AH1</f>
        <v>Retrofitting Jobs</v>
      </c>
      <c r="AI1" s="1" t="str">
        <f>'Interaction Probs'!AI1</f>
        <v>Heat Engineer Jobs</v>
      </c>
      <c r="AJ1" s="1" t="str">
        <f>'Interaction Probs'!AJ1</f>
        <v>Public Transport Jobs</v>
      </c>
      <c r="AK1" s="1" t="str">
        <f>'Interaction Probs'!AK1</f>
        <v>Manifacturing Jobs</v>
      </c>
      <c r="AL1" s="1" t="str">
        <f>'Interaction Probs'!AL1</f>
        <v>Social Care Jobs</v>
      </c>
    </row>
    <row r="2" spans="1:38" x14ac:dyDescent="0.35">
      <c r="A2" s="1" t="str">
        <f>'Interaction Probs'!A2</f>
        <v>Green Tax</v>
      </c>
      <c r="B2">
        <f>1-'Interaction Probs'!B2</f>
        <v>1</v>
      </c>
      <c r="C2">
        <f>1-'Interaction Probs'!C2</f>
        <v>0.65</v>
      </c>
      <c r="D2">
        <f>1-'Interaction Probs'!D2</f>
        <v>1</v>
      </c>
      <c r="E2">
        <f>1-'Interaction Probs'!E2</f>
        <v>0.15000000000000002</v>
      </c>
      <c r="F2">
        <f>1-'Interaction Probs'!F2</f>
        <v>0.65</v>
      </c>
      <c r="G2">
        <f>1-'Interaction Probs'!G2</f>
        <v>1</v>
      </c>
      <c r="H2">
        <f>1-'Interaction Probs'!H2</f>
        <v>0.65</v>
      </c>
      <c r="I2">
        <f>1-'Interaction Probs'!I2</f>
        <v>1</v>
      </c>
      <c r="J2">
        <f>1-'Interaction Probs'!J2</f>
        <v>0.75</v>
      </c>
      <c r="K2">
        <f>1-'Interaction Probs'!K2</f>
        <v>0.25</v>
      </c>
      <c r="L2">
        <f>1-'Interaction Probs'!L2</f>
        <v>0.25</v>
      </c>
      <c r="M2">
        <f>1-'Interaction Probs'!M2</f>
        <v>1</v>
      </c>
      <c r="N2">
        <f>1-'Interaction Probs'!N2</f>
        <v>0.85</v>
      </c>
      <c r="O2">
        <f>1-'Interaction Probs'!O2</f>
        <v>1</v>
      </c>
      <c r="P2">
        <f>1-'Interaction Probs'!P2</f>
        <v>0.85</v>
      </c>
      <c r="Q2">
        <f>1-'Interaction Probs'!Q2</f>
        <v>0.35</v>
      </c>
      <c r="R2">
        <f>1-'Interaction Probs'!R2</f>
        <v>1</v>
      </c>
      <c r="S2">
        <f>1-'Interaction Probs'!S2</f>
        <v>0.85</v>
      </c>
      <c r="T2">
        <f>1-'Interaction Probs'!T2</f>
        <v>0.25</v>
      </c>
      <c r="U2">
        <f>1-'Interaction Probs'!U2</f>
        <v>0.65</v>
      </c>
      <c r="V2">
        <f>1-'Interaction Probs'!V2</f>
        <v>0.25</v>
      </c>
      <c r="W2">
        <f>1-'Interaction Probs'!W2</f>
        <v>0.85</v>
      </c>
      <c r="X2">
        <f>1-'Interaction Probs'!X2</f>
        <v>1</v>
      </c>
      <c r="Y2">
        <f>1-'Interaction Probs'!Y2</f>
        <v>1</v>
      </c>
      <c r="Z2">
        <f>1-'Interaction Probs'!Z2</f>
        <v>1</v>
      </c>
      <c r="AA2">
        <f>1-'Interaction Probs'!AA2</f>
        <v>1</v>
      </c>
      <c r="AB2">
        <f>1-'Interaction Probs'!AB2</f>
        <v>1</v>
      </c>
      <c r="AC2">
        <f>1-'Interaction Probs'!AC2</f>
        <v>1</v>
      </c>
      <c r="AD2">
        <f>1-'Interaction Probs'!AD2</f>
        <v>0.15000000000000002</v>
      </c>
      <c r="AE2">
        <f>1-'Interaction Probs'!AE2</f>
        <v>1</v>
      </c>
      <c r="AF2">
        <f>1-'Interaction Probs'!AF2</f>
        <v>1</v>
      </c>
      <c r="AG2">
        <f>1-'Interaction Probs'!AG2</f>
        <v>1</v>
      </c>
      <c r="AH2">
        <f>1-'Interaction Probs'!AH2</f>
        <v>1</v>
      </c>
      <c r="AI2">
        <f>1-'Interaction Probs'!AI2</f>
        <v>1</v>
      </c>
      <c r="AJ2">
        <f>1-'Interaction Probs'!AJ2</f>
        <v>1</v>
      </c>
      <c r="AK2">
        <f>1-'Interaction Probs'!AK2</f>
        <v>1</v>
      </c>
      <c r="AL2">
        <f>1-'Interaction Probs'!AL2</f>
        <v>1</v>
      </c>
    </row>
    <row r="3" spans="1:38" x14ac:dyDescent="0.35">
      <c r="A3" s="1" t="str">
        <f>'Interaction Probs'!A3</f>
        <v>Economic Growth</v>
      </c>
      <c r="B3">
        <f>1-'Interaction Probs'!B3</f>
        <v>0.35</v>
      </c>
      <c r="C3">
        <f>1-'Interaction Probs'!C3</f>
        <v>1</v>
      </c>
      <c r="D3">
        <f>1-'Interaction Probs'!D3</f>
        <v>1</v>
      </c>
      <c r="E3">
        <f>1-'Interaction Probs'!E3</f>
        <v>0.35</v>
      </c>
      <c r="F3">
        <f>1-'Interaction Probs'!F3</f>
        <v>0.35</v>
      </c>
      <c r="G3">
        <f>1-'Interaction Probs'!G3</f>
        <v>1</v>
      </c>
      <c r="H3">
        <f>1-'Interaction Probs'!H3</f>
        <v>0.35</v>
      </c>
      <c r="I3">
        <f>1-'Interaction Probs'!I3</f>
        <v>0.35</v>
      </c>
      <c r="J3">
        <f>1-'Interaction Probs'!J3</f>
        <v>0.35</v>
      </c>
      <c r="K3">
        <f>1-'Interaction Probs'!K3</f>
        <v>1</v>
      </c>
      <c r="L3">
        <f>1-'Interaction Probs'!L3</f>
        <v>1</v>
      </c>
      <c r="M3">
        <f>1-'Interaction Probs'!M3</f>
        <v>1</v>
      </c>
      <c r="N3">
        <f>1-'Interaction Probs'!N3</f>
        <v>0.35</v>
      </c>
      <c r="O3">
        <f>1-'Interaction Probs'!O3</f>
        <v>1</v>
      </c>
      <c r="P3">
        <f>1-'Interaction Probs'!P3</f>
        <v>1</v>
      </c>
      <c r="Q3">
        <f>1-'Interaction Probs'!Q3</f>
        <v>1</v>
      </c>
      <c r="R3">
        <f>1-'Interaction Probs'!R3</f>
        <v>0.25</v>
      </c>
      <c r="S3">
        <f>1-'Interaction Probs'!S3</f>
        <v>1</v>
      </c>
      <c r="T3">
        <f>1-'Interaction Probs'!T3</f>
        <v>1</v>
      </c>
      <c r="U3">
        <f>1-'Interaction Probs'!U3</f>
        <v>1</v>
      </c>
      <c r="V3">
        <f>1-'Interaction Probs'!V3</f>
        <v>1</v>
      </c>
      <c r="W3">
        <f>1-'Interaction Probs'!W3</f>
        <v>1</v>
      </c>
      <c r="X3">
        <f>1-'Interaction Probs'!X3</f>
        <v>1</v>
      </c>
      <c r="Y3">
        <f>1-'Interaction Probs'!Y3</f>
        <v>1</v>
      </c>
      <c r="Z3">
        <f>1-'Interaction Probs'!Z3</f>
        <v>1</v>
      </c>
      <c r="AA3">
        <f>1-'Interaction Probs'!AA3</f>
        <v>1</v>
      </c>
      <c r="AB3">
        <f>1-'Interaction Probs'!AB3</f>
        <v>1</v>
      </c>
      <c r="AC3">
        <f>1-'Interaction Probs'!AC3</f>
        <v>1</v>
      </c>
      <c r="AD3">
        <f>1-'Interaction Probs'!AD3</f>
        <v>0.35</v>
      </c>
      <c r="AE3">
        <f>1-'Interaction Probs'!AE3</f>
        <v>1</v>
      </c>
      <c r="AF3">
        <f>1-'Interaction Probs'!AF3</f>
        <v>1</v>
      </c>
      <c r="AG3">
        <f>1-'Interaction Probs'!AG3</f>
        <v>1</v>
      </c>
      <c r="AH3">
        <f>1-'Interaction Probs'!AH3</f>
        <v>1</v>
      </c>
      <c r="AI3">
        <f>1-'Interaction Probs'!AI3</f>
        <v>1</v>
      </c>
      <c r="AJ3">
        <f>1-'Interaction Probs'!AJ3</f>
        <v>1</v>
      </c>
      <c r="AK3">
        <f>1-'Interaction Probs'!AK3</f>
        <v>1</v>
      </c>
      <c r="AL3">
        <f>1-'Interaction Probs'!AL3</f>
        <v>1</v>
      </c>
    </row>
    <row r="4" spans="1:38" x14ac:dyDescent="0.35">
      <c r="A4" s="1" t="str">
        <f>'Interaction Probs'!A4</f>
        <v>Fossil Fuel Subsidies</v>
      </c>
      <c r="B4">
        <f>1-'Interaction Probs'!B4</f>
        <v>1</v>
      </c>
      <c r="C4">
        <f>1-'Interaction Probs'!C4</f>
        <v>0.25</v>
      </c>
      <c r="D4">
        <f>1-'Interaction Probs'!D4</f>
        <v>1</v>
      </c>
      <c r="E4">
        <f>1-'Interaction Probs'!E4</f>
        <v>1</v>
      </c>
      <c r="F4">
        <f>1-'Interaction Probs'!F4</f>
        <v>1</v>
      </c>
      <c r="G4">
        <f>1-'Interaction Probs'!G4</f>
        <v>0.15000000000000002</v>
      </c>
      <c r="H4">
        <f>1-'Interaction Probs'!H4</f>
        <v>1</v>
      </c>
      <c r="I4">
        <f>1-'Interaction Probs'!I4</f>
        <v>0.35</v>
      </c>
      <c r="J4">
        <f>1-'Interaction Probs'!J4</f>
        <v>0.15000000000000002</v>
      </c>
      <c r="K4">
        <f>1-'Interaction Probs'!K4</f>
        <v>0.75</v>
      </c>
      <c r="L4">
        <f>1-'Interaction Probs'!L4</f>
        <v>0.75</v>
      </c>
      <c r="M4">
        <f>1-'Interaction Probs'!M4</f>
        <v>0.75</v>
      </c>
      <c r="N4">
        <f>1-'Interaction Probs'!N4</f>
        <v>0.15000000000000002</v>
      </c>
      <c r="O4">
        <f>1-'Interaction Probs'!O4</f>
        <v>1</v>
      </c>
      <c r="P4">
        <f>1-'Interaction Probs'!P4</f>
        <v>1</v>
      </c>
      <c r="Q4">
        <f>1-'Interaction Probs'!Q4</f>
        <v>1</v>
      </c>
      <c r="R4">
        <f>1-'Interaction Probs'!R4</f>
        <v>0.15000000000000002</v>
      </c>
      <c r="S4">
        <f>1-'Interaction Probs'!S4</f>
        <v>1</v>
      </c>
      <c r="T4">
        <f>1-'Interaction Probs'!T4</f>
        <v>1</v>
      </c>
      <c r="U4">
        <f>1-'Interaction Probs'!U4</f>
        <v>1</v>
      </c>
      <c r="V4">
        <f>1-'Interaction Probs'!V4</f>
        <v>1</v>
      </c>
      <c r="W4">
        <f>1-'Interaction Probs'!W4</f>
        <v>0.15000000000000002</v>
      </c>
      <c r="X4">
        <f>1-'Interaction Probs'!X4</f>
        <v>0.25</v>
      </c>
      <c r="Y4">
        <f>1-'Interaction Probs'!Y4</f>
        <v>1</v>
      </c>
      <c r="Z4">
        <f>1-'Interaction Probs'!Z4</f>
        <v>1</v>
      </c>
      <c r="AA4">
        <f>1-'Interaction Probs'!AA4</f>
        <v>1</v>
      </c>
      <c r="AB4">
        <f>1-'Interaction Probs'!AB4</f>
        <v>0.15000000000000002</v>
      </c>
      <c r="AC4">
        <f>1-'Interaction Probs'!AC4</f>
        <v>1</v>
      </c>
      <c r="AD4">
        <f>1-'Interaction Probs'!AD4</f>
        <v>0.75</v>
      </c>
      <c r="AE4">
        <f>1-'Interaction Probs'!AE4</f>
        <v>1</v>
      </c>
      <c r="AF4">
        <f>1-'Interaction Probs'!AF4</f>
        <v>1</v>
      </c>
      <c r="AG4">
        <f>1-'Interaction Probs'!AG4</f>
        <v>1</v>
      </c>
      <c r="AH4">
        <f>1-'Interaction Probs'!AH4</f>
        <v>1</v>
      </c>
      <c r="AI4">
        <f>1-'Interaction Probs'!AI4</f>
        <v>1</v>
      </c>
      <c r="AJ4">
        <f>1-'Interaction Probs'!AJ4</f>
        <v>1</v>
      </c>
      <c r="AK4">
        <f>1-'Interaction Probs'!AK4</f>
        <v>1</v>
      </c>
      <c r="AL4">
        <f>1-'Interaction Probs'!AL4</f>
        <v>1</v>
      </c>
    </row>
    <row r="5" spans="1:38" x14ac:dyDescent="0.35">
      <c r="A5" s="1" t="str">
        <f>'Interaction Probs'!A5</f>
        <v>Core GND</v>
      </c>
      <c r="B5">
        <f>1-'Interaction Probs'!B5</f>
        <v>1</v>
      </c>
      <c r="C5">
        <f>1-'Interaction Probs'!C5</f>
        <v>0.25</v>
      </c>
      <c r="D5">
        <f>1-'Interaction Probs'!D5</f>
        <v>1</v>
      </c>
      <c r="E5">
        <f>1-'Interaction Probs'!E5</f>
        <v>1</v>
      </c>
      <c r="F5">
        <f>1-'Interaction Probs'!F5</f>
        <v>0.65</v>
      </c>
      <c r="G5">
        <f>1-'Interaction Probs'!G5</f>
        <v>1</v>
      </c>
      <c r="H5">
        <f>1-'Interaction Probs'!H5</f>
        <v>0.35</v>
      </c>
      <c r="I5">
        <f>1-'Interaction Probs'!I5</f>
        <v>1</v>
      </c>
      <c r="J5">
        <f>1-'Interaction Probs'!J5</f>
        <v>1</v>
      </c>
      <c r="K5">
        <f>1-'Interaction Probs'!K5</f>
        <v>0.35</v>
      </c>
      <c r="L5">
        <f>1-'Interaction Probs'!L5</f>
        <v>1</v>
      </c>
      <c r="M5">
        <f>1-'Interaction Probs'!M5</f>
        <v>0.35</v>
      </c>
      <c r="N5">
        <f>1-'Interaction Probs'!N5</f>
        <v>1</v>
      </c>
      <c r="O5">
        <f>1-'Interaction Probs'!O5</f>
        <v>1</v>
      </c>
      <c r="P5">
        <f>1-'Interaction Probs'!P5</f>
        <v>1</v>
      </c>
      <c r="Q5">
        <f>1-'Interaction Probs'!Q5</f>
        <v>1</v>
      </c>
      <c r="R5">
        <f>1-'Interaction Probs'!R5</f>
        <v>1</v>
      </c>
      <c r="S5">
        <f>1-'Interaction Probs'!S5</f>
        <v>1</v>
      </c>
      <c r="T5">
        <f>1-'Interaction Probs'!T5</f>
        <v>1</v>
      </c>
      <c r="U5">
        <f>1-'Interaction Probs'!U5</f>
        <v>1</v>
      </c>
      <c r="V5">
        <f>1-'Interaction Probs'!V5</f>
        <v>1</v>
      </c>
      <c r="W5">
        <f>1-'Interaction Probs'!W5</f>
        <v>1</v>
      </c>
      <c r="X5">
        <f>1-'Interaction Probs'!X5</f>
        <v>1</v>
      </c>
      <c r="Y5">
        <f>1-'Interaction Probs'!Y5</f>
        <v>1</v>
      </c>
      <c r="Z5">
        <f>1-'Interaction Probs'!Z5</f>
        <v>1</v>
      </c>
      <c r="AA5">
        <f>1-'Interaction Probs'!AA5</f>
        <v>1</v>
      </c>
      <c r="AB5">
        <f>1-'Interaction Probs'!AB5</f>
        <v>1</v>
      </c>
      <c r="AC5">
        <f>1-'Interaction Probs'!AC5</f>
        <v>1</v>
      </c>
      <c r="AD5">
        <f>1-'Interaction Probs'!AD5</f>
        <v>0.15000000000000002</v>
      </c>
      <c r="AE5">
        <f>1-'Interaction Probs'!AE5</f>
        <v>1</v>
      </c>
      <c r="AF5">
        <f>1-'Interaction Probs'!AF5</f>
        <v>1</v>
      </c>
      <c r="AG5">
        <f>1-'Interaction Probs'!AG5</f>
        <v>1</v>
      </c>
      <c r="AH5">
        <f>1-'Interaction Probs'!AH5</f>
        <v>1</v>
      </c>
      <c r="AI5">
        <f>1-'Interaction Probs'!AI5</f>
        <v>1</v>
      </c>
      <c r="AJ5">
        <f>1-'Interaction Probs'!AJ5</f>
        <v>1</v>
      </c>
      <c r="AK5">
        <f>1-'Interaction Probs'!AK5</f>
        <v>1</v>
      </c>
      <c r="AL5">
        <f>1-'Interaction Probs'!AL5</f>
        <v>1</v>
      </c>
    </row>
    <row r="6" spans="1:38" x14ac:dyDescent="0.35">
      <c r="A6" s="1" t="str">
        <f>'Interaction Probs'!A6</f>
        <v>Inequity</v>
      </c>
      <c r="B6">
        <f>1-'Interaction Probs'!B6</f>
        <v>1</v>
      </c>
      <c r="C6">
        <f>1-'Interaction Probs'!C6</f>
        <v>1</v>
      </c>
      <c r="D6">
        <f>1-'Interaction Probs'!D6</f>
        <v>1</v>
      </c>
      <c r="E6">
        <f>1-'Interaction Probs'!E6</f>
        <v>1</v>
      </c>
      <c r="F6">
        <f>1-'Interaction Probs'!F6</f>
        <v>1</v>
      </c>
      <c r="G6">
        <f>1-'Interaction Probs'!G6</f>
        <v>1</v>
      </c>
      <c r="H6">
        <f>1-'Interaction Probs'!H6</f>
        <v>0.65</v>
      </c>
      <c r="I6">
        <f>1-'Interaction Probs'!I6</f>
        <v>0.75</v>
      </c>
      <c r="J6">
        <f>1-'Interaction Probs'!J6</f>
        <v>0.65</v>
      </c>
      <c r="K6">
        <f>1-'Interaction Probs'!K6</f>
        <v>0.35</v>
      </c>
      <c r="L6">
        <f>1-'Interaction Probs'!L6</f>
        <v>0.35</v>
      </c>
      <c r="M6">
        <f>1-'Interaction Probs'!M6</f>
        <v>0.65</v>
      </c>
      <c r="N6">
        <f>1-'Interaction Probs'!N6</f>
        <v>0.65</v>
      </c>
      <c r="O6">
        <f>1-'Interaction Probs'!O6</f>
        <v>1</v>
      </c>
      <c r="P6">
        <f>1-'Interaction Probs'!P6</f>
        <v>0.65</v>
      </c>
      <c r="Q6">
        <f>1-'Interaction Probs'!Q6</f>
        <v>0.75</v>
      </c>
      <c r="R6">
        <f>1-'Interaction Probs'!R6</f>
        <v>1</v>
      </c>
      <c r="S6">
        <f>1-'Interaction Probs'!S6</f>
        <v>1</v>
      </c>
      <c r="T6">
        <f>1-'Interaction Probs'!T6</f>
        <v>1</v>
      </c>
      <c r="U6">
        <f>1-'Interaction Probs'!U6</f>
        <v>0.35</v>
      </c>
      <c r="V6">
        <f>1-'Interaction Probs'!V6</f>
        <v>0.75</v>
      </c>
      <c r="W6">
        <f>1-'Interaction Probs'!W6</f>
        <v>0.35</v>
      </c>
      <c r="X6">
        <f>1-'Interaction Probs'!X6</f>
        <v>1</v>
      </c>
      <c r="Y6">
        <f>1-'Interaction Probs'!Y6</f>
        <v>1</v>
      </c>
      <c r="Z6">
        <f>1-'Interaction Probs'!Z6</f>
        <v>1</v>
      </c>
      <c r="AA6">
        <f>1-'Interaction Probs'!AA6</f>
        <v>1</v>
      </c>
      <c r="AB6">
        <f>1-'Interaction Probs'!AB6</f>
        <v>0.25</v>
      </c>
      <c r="AC6">
        <f>1-'Interaction Probs'!AC6</f>
        <v>1</v>
      </c>
      <c r="AD6">
        <f>1-'Interaction Probs'!AD6</f>
        <v>1</v>
      </c>
      <c r="AE6">
        <f>1-'Interaction Probs'!AE6</f>
        <v>1</v>
      </c>
      <c r="AF6">
        <f>1-'Interaction Probs'!AF6</f>
        <v>1</v>
      </c>
      <c r="AG6">
        <f>1-'Interaction Probs'!AG6</f>
        <v>1</v>
      </c>
      <c r="AH6">
        <f>1-'Interaction Probs'!AH6</f>
        <v>1</v>
      </c>
      <c r="AI6">
        <f>1-'Interaction Probs'!AI6</f>
        <v>1</v>
      </c>
      <c r="AJ6">
        <f>1-'Interaction Probs'!AJ6</f>
        <v>1</v>
      </c>
      <c r="AK6">
        <f>1-'Interaction Probs'!AK6</f>
        <v>1</v>
      </c>
      <c r="AL6">
        <f>1-'Interaction Probs'!AL6</f>
        <v>1</v>
      </c>
    </row>
    <row r="7" spans="1:38" x14ac:dyDescent="0.35">
      <c r="A7" s="1" t="str">
        <f>'Interaction Probs'!A7</f>
        <v>Greenhouse Gasses</v>
      </c>
      <c r="B7">
        <f>1-'Interaction Probs'!B7</f>
        <v>1</v>
      </c>
      <c r="C7">
        <f>1-'Interaction Probs'!C7</f>
        <v>1</v>
      </c>
      <c r="D7">
        <f>1-'Interaction Probs'!D7</f>
        <v>1</v>
      </c>
      <c r="E7">
        <f>1-'Interaction Probs'!E7</f>
        <v>1</v>
      </c>
      <c r="F7">
        <f>1-'Interaction Probs'!F7</f>
        <v>1</v>
      </c>
      <c r="G7">
        <f>1-'Interaction Probs'!G7</f>
        <v>1</v>
      </c>
      <c r="H7">
        <f>1-'Interaction Probs'!H7</f>
        <v>1</v>
      </c>
      <c r="I7">
        <f>1-'Interaction Probs'!I7</f>
        <v>1</v>
      </c>
      <c r="J7">
        <f>1-'Interaction Probs'!J7</f>
        <v>1</v>
      </c>
      <c r="K7">
        <f>1-'Interaction Probs'!K7</f>
        <v>1</v>
      </c>
      <c r="L7">
        <f>1-'Interaction Probs'!L7</f>
        <v>1</v>
      </c>
      <c r="M7">
        <f>1-'Interaction Probs'!M7</f>
        <v>1</v>
      </c>
      <c r="N7">
        <f>1-'Interaction Probs'!N7</f>
        <v>1</v>
      </c>
      <c r="O7">
        <f>1-'Interaction Probs'!O7</f>
        <v>1</v>
      </c>
      <c r="P7">
        <f>1-'Interaction Probs'!P7</f>
        <v>1</v>
      </c>
      <c r="Q7">
        <f>1-'Interaction Probs'!Q7</f>
        <v>1</v>
      </c>
      <c r="R7">
        <f>1-'Interaction Probs'!R7</f>
        <v>1</v>
      </c>
      <c r="S7">
        <f>1-'Interaction Probs'!S7</f>
        <v>1</v>
      </c>
      <c r="T7">
        <f>1-'Interaction Probs'!T7</f>
        <v>1</v>
      </c>
      <c r="U7">
        <f>1-'Interaction Probs'!U7</f>
        <v>1</v>
      </c>
      <c r="V7">
        <f>1-'Interaction Probs'!V7</f>
        <v>1</v>
      </c>
      <c r="W7">
        <f>1-'Interaction Probs'!W7</f>
        <v>1</v>
      </c>
      <c r="X7">
        <f>1-'Interaction Probs'!X7</f>
        <v>1</v>
      </c>
      <c r="Y7">
        <f>1-'Interaction Probs'!Y7</f>
        <v>1</v>
      </c>
      <c r="Z7">
        <f>1-'Interaction Probs'!Z7</f>
        <v>0.15000000000000002</v>
      </c>
      <c r="AA7">
        <f>1-'Interaction Probs'!AA7</f>
        <v>1</v>
      </c>
      <c r="AB7">
        <f>1-'Interaction Probs'!AB7</f>
        <v>1</v>
      </c>
      <c r="AC7">
        <f>1-'Interaction Probs'!AC7</f>
        <v>1</v>
      </c>
      <c r="AD7">
        <f>1-'Interaction Probs'!AD7</f>
        <v>1</v>
      </c>
      <c r="AE7">
        <f>1-'Interaction Probs'!AE7</f>
        <v>1</v>
      </c>
      <c r="AF7">
        <f>1-'Interaction Probs'!AF7</f>
        <v>1</v>
      </c>
      <c r="AG7">
        <f>1-'Interaction Probs'!AG7</f>
        <v>1</v>
      </c>
      <c r="AH7">
        <f>1-'Interaction Probs'!AH7</f>
        <v>1</v>
      </c>
      <c r="AI7">
        <f>1-'Interaction Probs'!AI7</f>
        <v>1</v>
      </c>
      <c r="AJ7">
        <f>1-'Interaction Probs'!AJ7</f>
        <v>1</v>
      </c>
      <c r="AK7">
        <f>1-'Interaction Probs'!AK7</f>
        <v>1</v>
      </c>
      <c r="AL7">
        <f>1-'Interaction Probs'!AL7</f>
        <v>1</v>
      </c>
    </row>
    <row r="8" spans="1:38" x14ac:dyDescent="0.35">
      <c r="A8" s="1" t="str">
        <f>'Interaction Probs'!A8</f>
        <v>Personal Wealth</v>
      </c>
      <c r="B8">
        <f>1-'Interaction Probs'!B8</f>
        <v>0.35</v>
      </c>
      <c r="C8">
        <f>1-'Interaction Probs'!C8</f>
        <v>1</v>
      </c>
      <c r="D8">
        <f>1-'Interaction Probs'!D8</f>
        <v>1</v>
      </c>
      <c r="E8">
        <f>1-'Interaction Probs'!E8</f>
        <v>1</v>
      </c>
      <c r="F8">
        <f>1-'Interaction Probs'!F8</f>
        <v>0.75</v>
      </c>
      <c r="G8">
        <f>1-'Interaction Probs'!G8</f>
        <v>1</v>
      </c>
      <c r="H8">
        <f>1-'Interaction Probs'!H8</f>
        <v>1</v>
      </c>
      <c r="I8">
        <f>1-'Interaction Probs'!I8</f>
        <v>1</v>
      </c>
      <c r="J8">
        <f>1-'Interaction Probs'!J8</f>
        <v>0.35</v>
      </c>
      <c r="K8">
        <f>1-'Interaction Probs'!K8</f>
        <v>0.75</v>
      </c>
      <c r="L8">
        <f>1-'Interaction Probs'!L8</f>
        <v>1</v>
      </c>
      <c r="M8">
        <f>1-'Interaction Probs'!M8</f>
        <v>0.35</v>
      </c>
      <c r="N8">
        <f>1-'Interaction Probs'!N8</f>
        <v>0.35</v>
      </c>
      <c r="O8">
        <f>1-'Interaction Probs'!O8</f>
        <v>1</v>
      </c>
      <c r="P8">
        <f>1-'Interaction Probs'!P8</f>
        <v>0.15000000000000002</v>
      </c>
      <c r="Q8">
        <f>1-'Interaction Probs'!Q8</f>
        <v>1</v>
      </c>
      <c r="R8">
        <f>1-'Interaction Probs'!R8</f>
        <v>1</v>
      </c>
      <c r="S8">
        <f>1-'Interaction Probs'!S8</f>
        <v>0.35</v>
      </c>
      <c r="T8">
        <f>1-'Interaction Probs'!T8</f>
        <v>1</v>
      </c>
      <c r="U8">
        <f>1-'Interaction Probs'!U8</f>
        <v>1</v>
      </c>
      <c r="V8">
        <f>1-'Interaction Probs'!V8</f>
        <v>0.35</v>
      </c>
      <c r="W8">
        <f>1-'Interaction Probs'!W8</f>
        <v>0.35</v>
      </c>
      <c r="X8">
        <f>1-'Interaction Probs'!X8</f>
        <v>0.35</v>
      </c>
      <c r="Y8">
        <f>1-'Interaction Probs'!Y8</f>
        <v>0.35</v>
      </c>
      <c r="Z8">
        <f>1-'Interaction Probs'!Z8</f>
        <v>1</v>
      </c>
      <c r="AA8">
        <f>1-'Interaction Probs'!AA8</f>
        <v>1</v>
      </c>
      <c r="AB8">
        <f>1-'Interaction Probs'!AB8</f>
        <v>1</v>
      </c>
      <c r="AC8">
        <f>1-'Interaction Probs'!AC8</f>
        <v>1</v>
      </c>
      <c r="AD8">
        <f>1-'Interaction Probs'!AD8</f>
        <v>1</v>
      </c>
      <c r="AE8">
        <f>1-'Interaction Probs'!AE8</f>
        <v>1</v>
      </c>
      <c r="AF8">
        <f>1-'Interaction Probs'!AF8</f>
        <v>1</v>
      </c>
      <c r="AG8">
        <f>1-'Interaction Probs'!AG8</f>
        <v>1</v>
      </c>
      <c r="AH8">
        <f>1-'Interaction Probs'!AH8</f>
        <v>1</v>
      </c>
      <c r="AI8">
        <f>1-'Interaction Probs'!AI8</f>
        <v>1</v>
      </c>
      <c r="AJ8">
        <f>1-'Interaction Probs'!AJ8</f>
        <v>1</v>
      </c>
      <c r="AK8">
        <f>1-'Interaction Probs'!AK8</f>
        <v>1</v>
      </c>
      <c r="AL8">
        <f>1-'Interaction Probs'!AL8</f>
        <v>1</v>
      </c>
    </row>
    <row r="9" spans="1:38" x14ac:dyDescent="0.35">
      <c r="A9" s="1" t="str">
        <f>'Interaction Probs'!A9</f>
        <v>Work</v>
      </c>
      <c r="B9">
        <f>1-'Interaction Probs'!B9</f>
        <v>0.35</v>
      </c>
      <c r="C9">
        <f>1-'Interaction Probs'!C9</f>
        <v>0.25</v>
      </c>
      <c r="D9">
        <f>1-'Interaction Probs'!D9</f>
        <v>1</v>
      </c>
      <c r="E9">
        <f>1-'Interaction Probs'!E9</f>
        <v>1</v>
      </c>
      <c r="F9">
        <f>1-'Interaction Probs'!F9</f>
        <v>0.75</v>
      </c>
      <c r="G9">
        <f>1-'Interaction Probs'!G9</f>
        <v>1</v>
      </c>
      <c r="H9">
        <f>1-'Interaction Probs'!H9</f>
        <v>0.15000000000000002</v>
      </c>
      <c r="I9">
        <f>1-'Interaction Probs'!I9</f>
        <v>1</v>
      </c>
      <c r="J9">
        <f>1-'Interaction Probs'!J9</f>
        <v>0.25</v>
      </c>
      <c r="K9">
        <f>1-'Interaction Probs'!K9</f>
        <v>0.25</v>
      </c>
      <c r="L9">
        <f>1-'Interaction Probs'!L9</f>
        <v>0.25</v>
      </c>
      <c r="M9">
        <f>1-'Interaction Probs'!M9</f>
        <v>1</v>
      </c>
      <c r="N9">
        <f>1-'Interaction Probs'!N9</f>
        <v>0.35</v>
      </c>
      <c r="O9">
        <f>1-'Interaction Probs'!O9</f>
        <v>1</v>
      </c>
      <c r="P9">
        <f>1-'Interaction Probs'!P9</f>
        <v>1</v>
      </c>
      <c r="Q9">
        <f>1-'Interaction Probs'!Q9</f>
        <v>1</v>
      </c>
      <c r="R9">
        <f>1-'Interaction Probs'!R9</f>
        <v>1</v>
      </c>
      <c r="S9">
        <f>1-'Interaction Probs'!S9</f>
        <v>1</v>
      </c>
      <c r="T9">
        <f>1-'Interaction Probs'!T9</f>
        <v>1</v>
      </c>
      <c r="U9">
        <f>1-'Interaction Probs'!U9</f>
        <v>1</v>
      </c>
      <c r="V9">
        <f>1-'Interaction Probs'!V9</f>
        <v>1</v>
      </c>
      <c r="W9">
        <f>1-'Interaction Probs'!W9</f>
        <v>1</v>
      </c>
      <c r="X9">
        <f>1-'Interaction Probs'!X9</f>
        <v>1</v>
      </c>
      <c r="Y9">
        <f>1-'Interaction Probs'!Y9</f>
        <v>1</v>
      </c>
      <c r="Z9">
        <f>1-'Interaction Probs'!Z9</f>
        <v>1</v>
      </c>
      <c r="AA9">
        <f>1-'Interaction Probs'!AA9</f>
        <v>1</v>
      </c>
      <c r="AB9">
        <f>1-'Interaction Probs'!AB9</f>
        <v>1</v>
      </c>
      <c r="AC9">
        <f>1-'Interaction Probs'!AC9</f>
        <v>1</v>
      </c>
      <c r="AD9">
        <f>1-'Interaction Probs'!AD9</f>
        <v>1</v>
      </c>
      <c r="AE9">
        <f>1-'Interaction Probs'!AE9</f>
        <v>1</v>
      </c>
      <c r="AF9">
        <f>1-'Interaction Probs'!AF9</f>
        <v>1</v>
      </c>
      <c r="AG9">
        <f>1-'Interaction Probs'!AG9</f>
        <v>1</v>
      </c>
      <c r="AH9">
        <f>1-'Interaction Probs'!AH9</f>
        <v>1</v>
      </c>
      <c r="AI9">
        <f>1-'Interaction Probs'!AI9</f>
        <v>1</v>
      </c>
      <c r="AJ9">
        <f>1-'Interaction Probs'!AJ9</f>
        <v>1</v>
      </c>
      <c r="AK9">
        <f>1-'Interaction Probs'!AK9</f>
        <v>1</v>
      </c>
      <c r="AL9">
        <f>1-'Interaction Probs'!AL9</f>
        <v>1</v>
      </c>
    </row>
    <row r="10" spans="1:38" x14ac:dyDescent="0.35">
      <c r="A10" s="1" t="str">
        <f>'Interaction Probs'!A10</f>
        <v>Private Transport</v>
      </c>
      <c r="B10">
        <f>1-'Interaction Probs'!B10</f>
        <v>1</v>
      </c>
      <c r="C10">
        <f>1-'Interaction Probs'!C10</f>
        <v>0.35</v>
      </c>
      <c r="D10">
        <f>1-'Interaction Probs'!D10</f>
        <v>1</v>
      </c>
      <c r="E10">
        <f>1-'Interaction Probs'!E10</f>
        <v>1</v>
      </c>
      <c r="F10">
        <f>1-'Interaction Probs'!F10</f>
        <v>0.35</v>
      </c>
      <c r="G10">
        <f>1-'Interaction Probs'!G10</f>
        <v>0.15000000000000002</v>
      </c>
      <c r="H10">
        <f>1-'Interaction Probs'!H10</f>
        <v>1</v>
      </c>
      <c r="I10">
        <f>1-'Interaction Probs'!I10</f>
        <v>1</v>
      </c>
      <c r="J10">
        <f>1-'Interaction Probs'!J10</f>
        <v>1</v>
      </c>
      <c r="K10">
        <f>1-'Interaction Probs'!K10</f>
        <v>0.75</v>
      </c>
      <c r="L10">
        <f>1-'Interaction Probs'!L10</f>
        <v>0.75</v>
      </c>
      <c r="M10">
        <f>1-'Interaction Probs'!M10</f>
        <v>0.75</v>
      </c>
      <c r="N10">
        <f>1-'Interaction Probs'!N10</f>
        <v>1</v>
      </c>
      <c r="O10">
        <f>1-'Interaction Probs'!O10</f>
        <v>1</v>
      </c>
      <c r="P10">
        <f>1-'Interaction Probs'!P10</f>
        <v>0.35</v>
      </c>
      <c r="Q10">
        <f>1-'Interaction Probs'!Q10</f>
        <v>1</v>
      </c>
      <c r="R10">
        <f>1-'Interaction Probs'!R10</f>
        <v>0.35</v>
      </c>
      <c r="S10">
        <f>1-'Interaction Probs'!S10</f>
        <v>1</v>
      </c>
      <c r="T10">
        <f>1-'Interaction Probs'!T10</f>
        <v>1</v>
      </c>
      <c r="U10">
        <f>1-'Interaction Probs'!U10</f>
        <v>1</v>
      </c>
      <c r="V10">
        <f>1-'Interaction Probs'!V10</f>
        <v>1</v>
      </c>
      <c r="W10">
        <f>1-'Interaction Probs'!W10</f>
        <v>1</v>
      </c>
      <c r="X10">
        <f>1-'Interaction Probs'!X10</f>
        <v>1</v>
      </c>
      <c r="Y10">
        <f>1-'Interaction Probs'!Y10</f>
        <v>0.35</v>
      </c>
      <c r="Z10">
        <f>1-'Interaction Probs'!Z10</f>
        <v>1</v>
      </c>
      <c r="AA10">
        <f>1-'Interaction Probs'!AA10</f>
        <v>1</v>
      </c>
      <c r="AB10">
        <f>1-'Interaction Probs'!AB10</f>
        <v>0.15000000000000002</v>
      </c>
      <c r="AC10">
        <f>1-'Interaction Probs'!AC10</f>
        <v>1</v>
      </c>
      <c r="AD10">
        <f>1-'Interaction Probs'!AD10</f>
        <v>1</v>
      </c>
      <c r="AE10">
        <f>1-'Interaction Probs'!AE10</f>
        <v>1</v>
      </c>
      <c r="AF10">
        <f>1-'Interaction Probs'!AF10</f>
        <v>1</v>
      </c>
      <c r="AG10">
        <f>1-'Interaction Probs'!AG10</f>
        <v>1</v>
      </c>
      <c r="AH10">
        <f>1-'Interaction Probs'!AH10</f>
        <v>1</v>
      </c>
      <c r="AI10">
        <f>1-'Interaction Probs'!AI10</f>
        <v>1</v>
      </c>
      <c r="AJ10">
        <f>1-'Interaction Probs'!AJ10</f>
        <v>1</v>
      </c>
      <c r="AK10">
        <f>1-'Interaction Probs'!AK10</f>
        <v>1</v>
      </c>
      <c r="AL10">
        <f>1-'Interaction Probs'!AL10</f>
        <v>1</v>
      </c>
    </row>
    <row r="11" spans="1:38" x14ac:dyDescent="0.35">
      <c r="A11" s="1" t="str">
        <f>'Interaction Probs'!A11</f>
        <v>Public Transport</v>
      </c>
      <c r="B11">
        <f>1-'Interaction Probs'!B11</f>
        <v>1</v>
      </c>
      <c r="C11">
        <f>1-'Interaction Probs'!C11</f>
        <v>1</v>
      </c>
      <c r="D11">
        <f>1-'Interaction Probs'!D11</f>
        <v>1</v>
      </c>
      <c r="E11">
        <f>1-'Interaction Probs'!E11</f>
        <v>1</v>
      </c>
      <c r="F11">
        <f>1-'Interaction Probs'!F11</f>
        <v>0.75</v>
      </c>
      <c r="G11">
        <f>1-'Interaction Probs'!G11</f>
        <v>0.35</v>
      </c>
      <c r="H11">
        <f>1-'Interaction Probs'!H11</f>
        <v>1</v>
      </c>
      <c r="I11">
        <f>1-'Interaction Probs'!I11</f>
        <v>1</v>
      </c>
      <c r="J11">
        <f>1-'Interaction Probs'!J11</f>
        <v>0.75</v>
      </c>
      <c r="K11">
        <f>1-'Interaction Probs'!K11</f>
        <v>1</v>
      </c>
      <c r="L11">
        <f>1-'Interaction Probs'!L11</f>
        <v>0.65</v>
      </c>
      <c r="M11">
        <f>1-'Interaction Probs'!M11</f>
        <v>1</v>
      </c>
      <c r="N11">
        <f>1-'Interaction Probs'!N11</f>
        <v>0.75</v>
      </c>
      <c r="O11">
        <f>1-'Interaction Probs'!O11</f>
        <v>1</v>
      </c>
      <c r="P11">
        <f>1-'Interaction Probs'!P11</f>
        <v>1</v>
      </c>
      <c r="Q11">
        <f>1-'Interaction Probs'!Q11</f>
        <v>1</v>
      </c>
      <c r="R11">
        <f>1-'Interaction Probs'!R11</f>
        <v>1</v>
      </c>
      <c r="S11">
        <f>1-'Interaction Probs'!S11</f>
        <v>1</v>
      </c>
      <c r="T11">
        <f>1-'Interaction Probs'!T11</f>
        <v>1</v>
      </c>
      <c r="U11">
        <f>1-'Interaction Probs'!U11</f>
        <v>1</v>
      </c>
      <c r="V11">
        <f>1-'Interaction Probs'!V11</f>
        <v>1</v>
      </c>
      <c r="W11">
        <f>1-'Interaction Probs'!W11</f>
        <v>1</v>
      </c>
      <c r="X11">
        <f>1-'Interaction Probs'!X11</f>
        <v>1</v>
      </c>
      <c r="Y11">
        <f>1-'Interaction Probs'!Y11</f>
        <v>1</v>
      </c>
      <c r="Z11">
        <f>1-'Interaction Probs'!Z11</f>
        <v>1</v>
      </c>
      <c r="AA11">
        <f>1-'Interaction Probs'!AA11</f>
        <v>1</v>
      </c>
      <c r="AB11">
        <f>1-'Interaction Probs'!AB11</f>
        <v>0.35</v>
      </c>
      <c r="AC11">
        <f>1-'Interaction Probs'!AC11</f>
        <v>1</v>
      </c>
      <c r="AD11">
        <f>1-'Interaction Probs'!AD11</f>
        <v>1</v>
      </c>
      <c r="AE11">
        <f>1-'Interaction Probs'!AE11</f>
        <v>1</v>
      </c>
      <c r="AF11">
        <f>1-'Interaction Probs'!AF11</f>
        <v>1</v>
      </c>
      <c r="AG11">
        <f>1-'Interaction Probs'!AG11</f>
        <v>1</v>
      </c>
      <c r="AH11">
        <f>1-'Interaction Probs'!AH11</f>
        <v>1</v>
      </c>
      <c r="AI11">
        <f>1-'Interaction Probs'!AI11</f>
        <v>1</v>
      </c>
      <c r="AJ11">
        <f>1-'Interaction Probs'!AJ11</f>
        <v>1</v>
      </c>
      <c r="AK11">
        <f>1-'Interaction Probs'!AK11</f>
        <v>1</v>
      </c>
      <c r="AL11">
        <f>1-'Interaction Probs'!AL11</f>
        <v>1</v>
      </c>
    </row>
    <row r="12" spans="1:38" x14ac:dyDescent="0.35">
      <c r="A12" s="1" t="str">
        <f>'Interaction Probs'!A12</f>
        <v>Walking or Cycling</v>
      </c>
      <c r="B12">
        <f>1-'Interaction Probs'!B12</f>
        <v>1</v>
      </c>
      <c r="C12">
        <f>1-'Interaction Probs'!C12</f>
        <v>1</v>
      </c>
      <c r="D12">
        <f>1-'Interaction Probs'!D12</f>
        <v>1</v>
      </c>
      <c r="E12">
        <f>1-'Interaction Probs'!E12</f>
        <v>1</v>
      </c>
      <c r="F12">
        <f>1-'Interaction Probs'!F12</f>
        <v>1</v>
      </c>
      <c r="G12">
        <f>1-'Interaction Probs'!G12</f>
        <v>1</v>
      </c>
      <c r="H12">
        <f>1-'Interaction Probs'!H12</f>
        <v>1</v>
      </c>
      <c r="I12">
        <f>1-'Interaction Probs'!I12</f>
        <v>1</v>
      </c>
      <c r="J12">
        <f>1-'Interaction Probs'!J12</f>
        <v>0.75</v>
      </c>
      <c r="K12">
        <f>1-'Interaction Probs'!K12</f>
        <v>0.75</v>
      </c>
      <c r="L12">
        <f>1-'Interaction Probs'!L12</f>
        <v>1</v>
      </c>
      <c r="M12">
        <f>1-'Interaction Probs'!M12</f>
        <v>0.35</v>
      </c>
      <c r="N12">
        <f>1-'Interaction Probs'!N12</f>
        <v>1</v>
      </c>
      <c r="O12">
        <f>1-'Interaction Probs'!O12</f>
        <v>1</v>
      </c>
      <c r="P12">
        <f>1-'Interaction Probs'!P12</f>
        <v>1</v>
      </c>
      <c r="Q12">
        <f>1-'Interaction Probs'!Q12</f>
        <v>1</v>
      </c>
      <c r="R12">
        <f>1-'Interaction Probs'!R12</f>
        <v>1</v>
      </c>
      <c r="S12">
        <f>1-'Interaction Probs'!S12</f>
        <v>1</v>
      </c>
      <c r="T12">
        <f>1-'Interaction Probs'!T12</f>
        <v>1</v>
      </c>
      <c r="U12">
        <f>1-'Interaction Probs'!U12</f>
        <v>1</v>
      </c>
      <c r="V12">
        <f>1-'Interaction Probs'!V12</f>
        <v>1</v>
      </c>
      <c r="W12">
        <f>1-'Interaction Probs'!W12</f>
        <v>1</v>
      </c>
      <c r="X12">
        <f>1-'Interaction Probs'!X12</f>
        <v>1</v>
      </c>
      <c r="Y12">
        <f>1-'Interaction Probs'!Y12</f>
        <v>1</v>
      </c>
      <c r="Z12">
        <f>1-'Interaction Probs'!Z12</f>
        <v>1</v>
      </c>
      <c r="AA12">
        <f>1-'Interaction Probs'!AA12</f>
        <v>1</v>
      </c>
      <c r="AB12">
        <f>1-'Interaction Probs'!AB12</f>
        <v>1</v>
      </c>
      <c r="AC12">
        <f>1-'Interaction Probs'!AC12</f>
        <v>1</v>
      </c>
      <c r="AD12">
        <f>1-'Interaction Probs'!AD12</f>
        <v>1</v>
      </c>
      <c r="AE12">
        <f>1-'Interaction Probs'!AE12</f>
        <v>1</v>
      </c>
      <c r="AF12">
        <f>1-'Interaction Probs'!AF12</f>
        <v>1</v>
      </c>
      <c r="AG12">
        <f>1-'Interaction Probs'!AG12</f>
        <v>1</v>
      </c>
      <c r="AH12">
        <f>1-'Interaction Probs'!AH12</f>
        <v>1</v>
      </c>
      <c r="AI12">
        <f>1-'Interaction Probs'!AI12</f>
        <v>1</v>
      </c>
      <c r="AJ12">
        <f>1-'Interaction Probs'!AJ12</f>
        <v>1</v>
      </c>
      <c r="AK12">
        <f>1-'Interaction Probs'!AK12</f>
        <v>1</v>
      </c>
      <c r="AL12">
        <f>1-'Interaction Probs'!AL12</f>
        <v>1</v>
      </c>
    </row>
    <row r="13" spans="1:38" x14ac:dyDescent="0.35">
      <c r="A13" s="1" t="str">
        <f>'Interaction Probs'!A13</f>
        <v>Localisation</v>
      </c>
      <c r="B13">
        <f>1-'Interaction Probs'!B13</f>
        <v>1</v>
      </c>
      <c r="C13">
        <f>1-'Interaction Probs'!C13</f>
        <v>0.65</v>
      </c>
      <c r="D13">
        <f>1-'Interaction Probs'!D13</f>
        <v>1</v>
      </c>
      <c r="E13">
        <f>1-'Interaction Probs'!E13</f>
        <v>1</v>
      </c>
      <c r="F13">
        <f>1-'Interaction Probs'!F13</f>
        <v>0.65</v>
      </c>
      <c r="G13">
        <f>1-'Interaction Probs'!G13</f>
        <v>1</v>
      </c>
      <c r="H13">
        <f>1-'Interaction Probs'!H13</f>
        <v>1</v>
      </c>
      <c r="I13">
        <f>1-'Interaction Probs'!I13</f>
        <v>1</v>
      </c>
      <c r="J13">
        <f>1-'Interaction Probs'!J13</f>
        <v>0.65</v>
      </c>
      <c r="K13">
        <f>1-'Interaction Probs'!K13</f>
        <v>0.65</v>
      </c>
      <c r="L13">
        <f>1-'Interaction Probs'!L13</f>
        <v>0.25</v>
      </c>
      <c r="M13">
        <f>1-'Interaction Probs'!M13</f>
        <v>1</v>
      </c>
      <c r="N13">
        <f>1-'Interaction Probs'!N13</f>
        <v>0.75</v>
      </c>
      <c r="O13">
        <f>1-'Interaction Probs'!O13</f>
        <v>0.35</v>
      </c>
      <c r="P13">
        <f>1-'Interaction Probs'!P13</f>
        <v>0.75</v>
      </c>
      <c r="Q13">
        <f>1-'Interaction Probs'!Q13</f>
        <v>0.35</v>
      </c>
      <c r="R13">
        <f>1-'Interaction Probs'!R13</f>
        <v>0.75</v>
      </c>
      <c r="S13">
        <f>1-'Interaction Probs'!S13</f>
        <v>1</v>
      </c>
      <c r="T13">
        <f>1-'Interaction Probs'!T13</f>
        <v>0.25</v>
      </c>
      <c r="U13">
        <f>1-'Interaction Probs'!U13</f>
        <v>0.85</v>
      </c>
      <c r="V13">
        <f>1-'Interaction Probs'!V13</f>
        <v>0.25</v>
      </c>
      <c r="W13">
        <f>1-'Interaction Probs'!W13</f>
        <v>0.85</v>
      </c>
      <c r="X13">
        <f>1-'Interaction Probs'!X13</f>
        <v>0.25</v>
      </c>
      <c r="Y13">
        <f>1-'Interaction Probs'!Y13</f>
        <v>0.25</v>
      </c>
      <c r="Z13">
        <f>1-'Interaction Probs'!Z13</f>
        <v>1</v>
      </c>
      <c r="AA13">
        <f>1-'Interaction Probs'!AA13</f>
        <v>1</v>
      </c>
      <c r="AB13">
        <f>1-'Interaction Probs'!AB13</f>
        <v>1</v>
      </c>
      <c r="AC13">
        <f>1-'Interaction Probs'!AC13</f>
        <v>1</v>
      </c>
      <c r="AD13">
        <f>1-'Interaction Probs'!AD13</f>
        <v>0.25</v>
      </c>
      <c r="AE13">
        <f>1-'Interaction Probs'!AE13</f>
        <v>1</v>
      </c>
      <c r="AF13">
        <f>1-'Interaction Probs'!AF13</f>
        <v>1</v>
      </c>
      <c r="AG13">
        <f>1-'Interaction Probs'!AG13</f>
        <v>1</v>
      </c>
      <c r="AH13">
        <f>1-'Interaction Probs'!AH13</f>
        <v>1</v>
      </c>
      <c r="AI13">
        <f>1-'Interaction Probs'!AI13</f>
        <v>1</v>
      </c>
      <c r="AJ13">
        <f>1-'Interaction Probs'!AJ13</f>
        <v>1</v>
      </c>
      <c r="AK13">
        <f>1-'Interaction Probs'!AK13</f>
        <v>1</v>
      </c>
      <c r="AL13">
        <f>1-'Interaction Probs'!AL13</f>
        <v>1</v>
      </c>
    </row>
    <row r="14" spans="1:38" x14ac:dyDescent="0.35">
      <c r="A14" s="1" t="str">
        <f>'Interaction Probs'!A14</f>
        <v>Air transport</v>
      </c>
      <c r="B14">
        <f>1-'Interaction Probs'!B14</f>
        <v>1</v>
      </c>
      <c r="C14">
        <f>1-'Interaction Probs'!C14</f>
        <v>0.25</v>
      </c>
      <c r="D14">
        <f>1-'Interaction Probs'!D14</f>
        <v>1</v>
      </c>
      <c r="E14">
        <f>1-'Interaction Probs'!E14</f>
        <v>1</v>
      </c>
      <c r="F14">
        <f>1-'Interaction Probs'!F14</f>
        <v>0.35</v>
      </c>
      <c r="G14">
        <f>1-'Interaction Probs'!G14</f>
        <v>0.15000000000000002</v>
      </c>
      <c r="H14">
        <f>1-'Interaction Probs'!H14</f>
        <v>1</v>
      </c>
      <c r="I14">
        <f>1-'Interaction Probs'!I14</f>
        <v>0.35</v>
      </c>
      <c r="J14">
        <f>1-'Interaction Probs'!J14</f>
        <v>1</v>
      </c>
      <c r="K14">
        <f>1-'Interaction Probs'!K14</f>
        <v>0.65</v>
      </c>
      <c r="L14">
        <f>1-'Interaction Probs'!L14</f>
        <v>1</v>
      </c>
      <c r="M14">
        <f>1-'Interaction Probs'!M14</f>
        <v>0.75</v>
      </c>
      <c r="N14">
        <f>1-'Interaction Probs'!N14</f>
        <v>1</v>
      </c>
      <c r="O14">
        <f>1-'Interaction Probs'!O14</f>
        <v>1</v>
      </c>
      <c r="P14">
        <f>1-'Interaction Probs'!P14</f>
        <v>1</v>
      </c>
      <c r="Q14">
        <f>1-'Interaction Probs'!Q14</f>
        <v>1</v>
      </c>
      <c r="R14">
        <f>1-'Interaction Probs'!R14</f>
        <v>0.25</v>
      </c>
      <c r="S14">
        <f>1-'Interaction Probs'!S14</f>
        <v>1</v>
      </c>
      <c r="T14">
        <f>1-'Interaction Probs'!T14</f>
        <v>1</v>
      </c>
      <c r="U14">
        <f>1-'Interaction Probs'!U14</f>
        <v>1</v>
      </c>
      <c r="V14">
        <f>1-'Interaction Probs'!V14</f>
        <v>1</v>
      </c>
      <c r="W14">
        <f>1-'Interaction Probs'!W14</f>
        <v>1</v>
      </c>
      <c r="X14">
        <f>1-'Interaction Probs'!X14</f>
        <v>1</v>
      </c>
      <c r="Y14">
        <f>1-'Interaction Probs'!Y14</f>
        <v>1</v>
      </c>
      <c r="Z14">
        <f>1-'Interaction Probs'!Z14</f>
        <v>1</v>
      </c>
      <c r="AA14">
        <f>1-'Interaction Probs'!AA14</f>
        <v>1</v>
      </c>
      <c r="AB14">
        <f>1-'Interaction Probs'!AB14</f>
        <v>0.25</v>
      </c>
      <c r="AC14">
        <f>1-'Interaction Probs'!AC14</f>
        <v>1</v>
      </c>
      <c r="AD14">
        <f>1-'Interaction Probs'!AD14</f>
        <v>1</v>
      </c>
      <c r="AE14">
        <f>1-'Interaction Probs'!AE14</f>
        <v>1</v>
      </c>
      <c r="AF14">
        <f>1-'Interaction Probs'!AF14</f>
        <v>1</v>
      </c>
      <c r="AG14">
        <f>1-'Interaction Probs'!AG14</f>
        <v>1</v>
      </c>
      <c r="AH14">
        <f>1-'Interaction Probs'!AH14</f>
        <v>1</v>
      </c>
      <c r="AI14">
        <f>1-'Interaction Probs'!AI14</f>
        <v>1</v>
      </c>
      <c r="AJ14">
        <f>1-'Interaction Probs'!AJ14</f>
        <v>1</v>
      </c>
      <c r="AK14">
        <f>1-'Interaction Probs'!AK14</f>
        <v>1</v>
      </c>
      <c r="AL14">
        <f>1-'Interaction Probs'!AL14</f>
        <v>1</v>
      </c>
    </row>
    <row r="15" spans="1:38" x14ac:dyDescent="0.35">
      <c r="A15" s="1" t="str">
        <f>'Interaction Probs'!A15</f>
        <v>Nature Based Solutions</v>
      </c>
      <c r="B15">
        <f>1-'Interaction Probs'!B15</f>
        <v>1</v>
      </c>
      <c r="C15">
        <f>1-'Interaction Probs'!C15</f>
        <v>1</v>
      </c>
      <c r="D15">
        <f>1-'Interaction Probs'!D15</f>
        <v>1</v>
      </c>
      <c r="E15">
        <f>1-'Interaction Probs'!E15</f>
        <v>1</v>
      </c>
      <c r="F15">
        <f>1-'Interaction Probs'!F15</f>
        <v>1</v>
      </c>
      <c r="G15">
        <f>1-'Interaction Probs'!G15</f>
        <v>0.85</v>
      </c>
      <c r="H15">
        <f>1-'Interaction Probs'!H15</f>
        <v>1</v>
      </c>
      <c r="I15">
        <f>1-'Interaction Probs'!I15</f>
        <v>1</v>
      </c>
      <c r="J15">
        <f>1-'Interaction Probs'!J15</f>
        <v>1</v>
      </c>
      <c r="K15">
        <f>1-'Interaction Probs'!K15</f>
        <v>1</v>
      </c>
      <c r="L15">
        <f>1-'Interaction Probs'!L15</f>
        <v>1</v>
      </c>
      <c r="M15">
        <f>1-'Interaction Probs'!M15</f>
        <v>0.35</v>
      </c>
      <c r="N15">
        <f>1-'Interaction Probs'!N15</f>
        <v>1</v>
      </c>
      <c r="O15">
        <f>1-'Interaction Probs'!O15</f>
        <v>1</v>
      </c>
      <c r="P15">
        <f>1-'Interaction Probs'!P15</f>
        <v>1</v>
      </c>
      <c r="Q15">
        <f>1-'Interaction Probs'!Q15</f>
        <v>0.25</v>
      </c>
      <c r="R15">
        <f>1-'Interaction Probs'!R15</f>
        <v>1</v>
      </c>
      <c r="S15">
        <f>1-'Interaction Probs'!S15</f>
        <v>1</v>
      </c>
      <c r="T15">
        <f>1-'Interaction Probs'!T15</f>
        <v>1</v>
      </c>
      <c r="U15">
        <f>1-'Interaction Probs'!U15</f>
        <v>0.65</v>
      </c>
      <c r="V15">
        <f>1-'Interaction Probs'!V15</f>
        <v>0.65</v>
      </c>
      <c r="W15">
        <f>1-'Interaction Probs'!W15</f>
        <v>1</v>
      </c>
      <c r="X15">
        <f>1-'Interaction Probs'!X15</f>
        <v>1</v>
      </c>
      <c r="Y15">
        <f>1-'Interaction Probs'!Y15</f>
        <v>0.15000000000000002</v>
      </c>
      <c r="Z15">
        <f>1-'Interaction Probs'!Z15</f>
        <v>1</v>
      </c>
      <c r="AA15">
        <f>1-'Interaction Probs'!AA15</f>
        <v>0.15000000000000002</v>
      </c>
      <c r="AB15">
        <f>1-'Interaction Probs'!AB15</f>
        <v>0.85</v>
      </c>
      <c r="AC15">
        <f>1-'Interaction Probs'!AC15</f>
        <v>1</v>
      </c>
      <c r="AD15">
        <f>1-'Interaction Probs'!AD15</f>
        <v>1</v>
      </c>
      <c r="AE15">
        <f>1-'Interaction Probs'!AE15</f>
        <v>1</v>
      </c>
      <c r="AF15">
        <f>1-'Interaction Probs'!AF15</f>
        <v>1</v>
      </c>
      <c r="AG15">
        <f>1-'Interaction Probs'!AG15</f>
        <v>1</v>
      </c>
      <c r="AH15">
        <f>1-'Interaction Probs'!AH15</f>
        <v>1</v>
      </c>
      <c r="AI15">
        <f>1-'Interaction Probs'!AI15</f>
        <v>1</v>
      </c>
      <c r="AJ15">
        <f>1-'Interaction Probs'!AJ15</f>
        <v>1</v>
      </c>
      <c r="AK15">
        <f>1-'Interaction Probs'!AK15</f>
        <v>1</v>
      </c>
      <c r="AL15">
        <f>1-'Interaction Probs'!AL15</f>
        <v>1</v>
      </c>
    </row>
    <row r="16" spans="1:38" x14ac:dyDescent="0.35">
      <c r="A16" s="1" t="str">
        <f>'Interaction Probs'!A16</f>
        <v>Unnecessary goods</v>
      </c>
      <c r="B16">
        <f>1-'Interaction Probs'!B16</f>
        <v>1</v>
      </c>
      <c r="C16">
        <f>1-'Interaction Probs'!C16</f>
        <v>0.35</v>
      </c>
      <c r="D16">
        <f>1-'Interaction Probs'!D16</f>
        <v>1</v>
      </c>
      <c r="E16">
        <f>1-'Interaction Probs'!E16</f>
        <v>1</v>
      </c>
      <c r="F16">
        <f>1-'Interaction Probs'!F16</f>
        <v>0.15000000000000002</v>
      </c>
      <c r="G16">
        <f>1-'Interaction Probs'!G16</f>
        <v>0.35</v>
      </c>
      <c r="H16">
        <f>1-'Interaction Probs'!H16</f>
        <v>0.65</v>
      </c>
      <c r="I16">
        <f>1-'Interaction Probs'!I16</f>
        <v>1</v>
      </c>
      <c r="J16">
        <f>1-'Interaction Probs'!J16</f>
        <v>1</v>
      </c>
      <c r="K16">
        <f>1-'Interaction Probs'!K16</f>
        <v>1</v>
      </c>
      <c r="L16">
        <f>1-'Interaction Probs'!L16</f>
        <v>1</v>
      </c>
      <c r="M16">
        <f>1-'Interaction Probs'!M16</f>
        <v>1</v>
      </c>
      <c r="N16">
        <f>1-'Interaction Probs'!N16</f>
        <v>1</v>
      </c>
      <c r="O16">
        <f>1-'Interaction Probs'!O16</f>
        <v>1</v>
      </c>
      <c r="P16">
        <f>1-'Interaction Probs'!P16</f>
        <v>1</v>
      </c>
      <c r="Q16">
        <f>1-'Interaction Probs'!Q16</f>
        <v>1</v>
      </c>
      <c r="R16">
        <f>1-'Interaction Probs'!R16</f>
        <v>0.15000000000000002</v>
      </c>
      <c r="S16">
        <f>1-'Interaction Probs'!S16</f>
        <v>1</v>
      </c>
      <c r="T16">
        <f>1-'Interaction Probs'!T16</f>
        <v>1</v>
      </c>
      <c r="U16">
        <f>1-'Interaction Probs'!U16</f>
        <v>1</v>
      </c>
      <c r="V16">
        <f>1-'Interaction Probs'!V16</f>
        <v>1</v>
      </c>
      <c r="W16">
        <f>1-'Interaction Probs'!W16</f>
        <v>1</v>
      </c>
      <c r="X16">
        <f>1-'Interaction Probs'!X16</f>
        <v>1</v>
      </c>
      <c r="Y16">
        <f>1-'Interaction Probs'!Y16</f>
        <v>1</v>
      </c>
      <c r="Z16">
        <f>1-'Interaction Probs'!Z16</f>
        <v>1</v>
      </c>
      <c r="AA16">
        <f>1-'Interaction Probs'!AA16</f>
        <v>1</v>
      </c>
      <c r="AB16">
        <f>1-'Interaction Probs'!AB16</f>
        <v>0.15000000000000002</v>
      </c>
      <c r="AC16">
        <f>1-'Interaction Probs'!AC16</f>
        <v>1</v>
      </c>
      <c r="AD16">
        <f>1-'Interaction Probs'!AD16</f>
        <v>1</v>
      </c>
      <c r="AE16">
        <f>1-'Interaction Probs'!AE16</f>
        <v>1</v>
      </c>
      <c r="AF16">
        <f>1-'Interaction Probs'!AF16</f>
        <v>1</v>
      </c>
      <c r="AG16">
        <f>1-'Interaction Probs'!AG16</f>
        <v>1</v>
      </c>
      <c r="AH16">
        <f>1-'Interaction Probs'!AH16</f>
        <v>1</v>
      </c>
      <c r="AI16">
        <f>1-'Interaction Probs'!AI16</f>
        <v>1</v>
      </c>
      <c r="AJ16">
        <f>1-'Interaction Probs'!AJ16</f>
        <v>1</v>
      </c>
      <c r="AK16">
        <f>1-'Interaction Probs'!AK16</f>
        <v>1</v>
      </c>
      <c r="AL16">
        <f>1-'Interaction Probs'!AL16</f>
        <v>1</v>
      </c>
    </row>
    <row r="17" spans="1:38" x14ac:dyDescent="0.35">
      <c r="A17" s="1" t="str">
        <f>Q1</f>
        <v>Nature Education</v>
      </c>
      <c r="B17">
        <f>1-'Interaction Probs'!B17</f>
        <v>0.35</v>
      </c>
      <c r="C17">
        <f>1-'Interaction Probs'!C17</f>
        <v>1</v>
      </c>
      <c r="D17">
        <f>1-'Interaction Probs'!D17</f>
        <v>1</v>
      </c>
      <c r="E17">
        <f>1-'Interaction Probs'!E17</f>
        <v>0.35</v>
      </c>
      <c r="F17">
        <f>1-'Interaction Probs'!F17</f>
        <v>1</v>
      </c>
      <c r="G17">
        <f>1-'Interaction Probs'!G17</f>
        <v>1</v>
      </c>
      <c r="H17">
        <f>1-'Interaction Probs'!H17</f>
        <v>1</v>
      </c>
      <c r="I17">
        <f>1-'Interaction Probs'!I17</f>
        <v>1</v>
      </c>
      <c r="J17">
        <f>1-'Interaction Probs'!J17</f>
        <v>0.65</v>
      </c>
      <c r="K17">
        <f>1-'Interaction Probs'!K17</f>
        <v>0.35</v>
      </c>
      <c r="L17">
        <f>1-'Interaction Probs'!L17</f>
        <v>0.35</v>
      </c>
      <c r="M17">
        <f>1-'Interaction Probs'!M17</f>
        <v>0.35</v>
      </c>
      <c r="N17">
        <f>1-'Interaction Probs'!N17</f>
        <v>0.65</v>
      </c>
      <c r="O17">
        <f>1-'Interaction Probs'!O17</f>
        <v>0.15000000000000002</v>
      </c>
      <c r="P17">
        <f>1-'Interaction Probs'!P17</f>
        <v>0.65</v>
      </c>
      <c r="Q17">
        <f>1-'Interaction Probs'!Q17</f>
        <v>1</v>
      </c>
      <c r="R17">
        <f>1-'Interaction Probs'!R17</f>
        <v>1</v>
      </c>
      <c r="S17">
        <f>1-'Interaction Probs'!S17</f>
        <v>0.85</v>
      </c>
      <c r="T17">
        <f>1-'Interaction Probs'!T17</f>
        <v>0.35</v>
      </c>
      <c r="U17">
        <f>1-'Interaction Probs'!U17</f>
        <v>0.85</v>
      </c>
      <c r="V17">
        <f>1-'Interaction Probs'!V17</f>
        <v>0.25</v>
      </c>
      <c r="W17">
        <f>1-'Interaction Probs'!W17</f>
        <v>0.85</v>
      </c>
      <c r="X17">
        <f>1-'Interaction Probs'!X17</f>
        <v>0.25</v>
      </c>
      <c r="Y17">
        <f>1-'Interaction Probs'!Y17</f>
        <v>0.65</v>
      </c>
      <c r="Z17">
        <f>1-'Interaction Probs'!Z17</f>
        <v>1</v>
      </c>
      <c r="AA17">
        <f>1-'Interaction Probs'!AA17</f>
        <v>0.25</v>
      </c>
      <c r="AB17">
        <f>1-'Interaction Probs'!AB17</f>
        <v>0.85</v>
      </c>
      <c r="AC17">
        <f>1-'Interaction Probs'!AC17</f>
        <v>1</v>
      </c>
      <c r="AD17">
        <f>1-'Interaction Probs'!AD17</f>
        <v>1</v>
      </c>
      <c r="AE17">
        <f>1-'Interaction Probs'!AE17</f>
        <v>1</v>
      </c>
      <c r="AF17">
        <f>1-'Interaction Probs'!AF17</f>
        <v>1</v>
      </c>
      <c r="AG17">
        <f>1-'Interaction Probs'!AG17</f>
        <v>1</v>
      </c>
      <c r="AH17">
        <f>1-'Interaction Probs'!AH17</f>
        <v>1</v>
      </c>
      <c r="AI17">
        <f>1-'Interaction Probs'!AI17</f>
        <v>1</v>
      </c>
      <c r="AJ17">
        <f>1-'Interaction Probs'!AJ17</f>
        <v>1</v>
      </c>
      <c r="AK17">
        <f>1-'Interaction Probs'!AK17</f>
        <v>1</v>
      </c>
      <c r="AL17">
        <f>1-'Interaction Probs'!AL17</f>
        <v>1</v>
      </c>
    </row>
    <row r="18" spans="1:38" x14ac:dyDescent="0.35">
      <c r="A18" s="1" t="str">
        <f>R1</f>
        <v>Resource use</v>
      </c>
      <c r="B18">
        <f>1-'Interaction Probs'!B18</f>
        <v>1</v>
      </c>
      <c r="C18">
        <f>1-'Interaction Probs'!C18</f>
        <v>0.25</v>
      </c>
      <c r="D18">
        <f>1-'Interaction Probs'!D18</f>
        <v>1</v>
      </c>
      <c r="E18">
        <f>1-'Interaction Probs'!E18</f>
        <v>1</v>
      </c>
      <c r="F18">
        <f>1-'Interaction Probs'!F18</f>
        <v>0.35</v>
      </c>
      <c r="G18">
        <f>1-'Interaction Probs'!G18</f>
        <v>0.25</v>
      </c>
      <c r="H18">
        <f>1-'Interaction Probs'!H18</f>
        <v>1</v>
      </c>
      <c r="I18">
        <f>1-'Interaction Probs'!I18</f>
        <v>0.35</v>
      </c>
      <c r="J18">
        <f>1-'Interaction Probs'!J18</f>
        <v>1</v>
      </c>
      <c r="K18">
        <f>1-'Interaction Probs'!K18</f>
        <v>1</v>
      </c>
      <c r="L18">
        <f>1-'Interaction Probs'!L18</f>
        <v>1</v>
      </c>
      <c r="M18">
        <f>1-'Interaction Probs'!M18</f>
        <v>1</v>
      </c>
      <c r="N18">
        <f>1-'Interaction Probs'!N18</f>
        <v>1</v>
      </c>
      <c r="O18">
        <f>1-'Interaction Probs'!O18</f>
        <v>0.65</v>
      </c>
      <c r="P18">
        <f>1-'Interaction Probs'!P18</f>
        <v>0.25</v>
      </c>
      <c r="Q18">
        <f>1-'Interaction Probs'!Q18</f>
        <v>1</v>
      </c>
      <c r="R18">
        <f>1-'Interaction Probs'!R18</f>
        <v>1</v>
      </c>
      <c r="S18">
        <f>1-'Interaction Probs'!S18</f>
        <v>1</v>
      </c>
      <c r="T18">
        <f>1-'Interaction Probs'!T18</f>
        <v>1</v>
      </c>
      <c r="U18">
        <f>1-'Interaction Probs'!U18</f>
        <v>1</v>
      </c>
      <c r="V18">
        <f>1-'Interaction Probs'!V18</f>
        <v>1</v>
      </c>
      <c r="W18">
        <f>1-'Interaction Probs'!W18</f>
        <v>0.35</v>
      </c>
      <c r="X18">
        <f>1-'Interaction Probs'!X18</f>
        <v>1</v>
      </c>
      <c r="Y18">
        <f>1-'Interaction Probs'!Y18</f>
        <v>0.25</v>
      </c>
      <c r="Z18">
        <f>1-'Interaction Probs'!Z18</f>
        <v>1</v>
      </c>
      <c r="AA18">
        <f>1-'Interaction Probs'!AA18</f>
        <v>1</v>
      </c>
      <c r="AB18">
        <f>1-'Interaction Probs'!AB18</f>
        <v>0.35</v>
      </c>
      <c r="AC18">
        <f>1-'Interaction Probs'!AC18</f>
        <v>1</v>
      </c>
      <c r="AD18">
        <f>1-'Interaction Probs'!AD18</f>
        <v>1</v>
      </c>
      <c r="AE18">
        <f>1-'Interaction Probs'!AE18</f>
        <v>1</v>
      </c>
      <c r="AF18">
        <f>1-'Interaction Probs'!AF18</f>
        <v>1</v>
      </c>
      <c r="AG18">
        <f>1-'Interaction Probs'!AG18</f>
        <v>1</v>
      </c>
      <c r="AH18">
        <f>1-'Interaction Probs'!AH18</f>
        <v>1</v>
      </c>
      <c r="AI18">
        <f>1-'Interaction Probs'!AI18</f>
        <v>1</v>
      </c>
      <c r="AJ18">
        <f>1-'Interaction Probs'!AJ18</f>
        <v>1</v>
      </c>
      <c r="AK18">
        <f>1-'Interaction Probs'!AK18</f>
        <v>1</v>
      </c>
      <c r="AL18">
        <f>1-'Interaction Probs'!AL18</f>
        <v>1</v>
      </c>
    </row>
    <row r="19" spans="1:38" x14ac:dyDescent="0.35">
      <c r="A19" s="1" t="str">
        <f>S1</f>
        <v>Meat Consumption</v>
      </c>
      <c r="B19">
        <f>1-'Interaction Probs'!B19</f>
        <v>1</v>
      </c>
      <c r="C19">
        <f>1-'Interaction Probs'!C19</f>
        <v>1</v>
      </c>
      <c r="D19">
        <f>1-'Interaction Probs'!D19</f>
        <v>1</v>
      </c>
      <c r="E19">
        <f>1-'Interaction Probs'!E19</f>
        <v>1</v>
      </c>
      <c r="F19">
        <f>1-'Interaction Probs'!F19</f>
        <v>1</v>
      </c>
      <c r="G19">
        <f>1-'Interaction Probs'!G19</f>
        <v>0.25</v>
      </c>
      <c r="H19">
        <f>1-'Interaction Probs'!H19</f>
        <v>1</v>
      </c>
      <c r="I19">
        <f>1-'Interaction Probs'!I19</f>
        <v>1</v>
      </c>
      <c r="J19">
        <f>1-'Interaction Probs'!J19</f>
        <v>1</v>
      </c>
      <c r="K19">
        <f>1-'Interaction Probs'!K19</f>
        <v>1</v>
      </c>
      <c r="L19">
        <f>1-'Interaction Probs'!L19</f>
        <v>1</v>
      </c>
      <c r="M19">
        <f>1-'Interaction Probs'!M19</f>
        <v>1</v>
      </c>
      <c r="N19">
        <f>1-'Interaction Probs'!N19</f>
        <v>1</v>
      </c>
      <c r="O19">
        <f>1-'Interaction Probs'!O19</f>
        <v>1</v>
      </c>
      <c r="P19">
        <f>1-'Interaction Probs'!P19</f>
        <v>1</v>
      </c>
      <c r="Q19">
        <f>1-'Interaction Probs'!Q19</f>
        <v>1</v>
      </c>
      <c r="R19">
        <f>1-'Interaction Probs'!R19</f>
        <v>0.15000000000000002</v>
      </c>
      <c r="S19">
        <f>1-'Interaction Probs'!S19</f>
        <v>1</v>
      </c>
      <c r="T19">
        <f>1-'Interaction Probs'!T19</f>
        <v>0.75</v>
      </c>
      <c r="U19">
        <f>1-'Interaction Probs'!U19</f>
        <v>0.25</v>
      </c>
      <c r="V19">
        <f>1-'Interaction Probs'!V19</f>
        <v>0.35</v>
      </c>
      <c r="W19">
        <f>1-'Interaction Probs'!W19</f>
        <v>1</v>
      </c>
      <c r="X19">
        <f>1-'Interaction Probs'!X19</f>
        <v>1</v>
      </c>
      <c r="Y19">
        <f>1-'Interaction Probs'!Y19</f>
        <v>0.15000000000000002</v>
      </c>
      <c r="Z19">
        <f>1-'Interaction Probs'!Z19</f>
        <v>1</v>
      </c>
      <c r="AA19">
        <f>1-'Interaction Probs'!AA19</f>
        <v>1</v>
      </c>
      <c r="AB19">
        <f>1-'Interaction Probs'!AB19</f>
        <v>0.25</v>
      </c>
      <c r="AC19">
        <f>1-'Interaction Probs'!AC19</f>
        <v>1</v>
      </c>
      <c r="AD19">
        <f>1-'Interaction Probs'!AD19</f>
        <v>1</v>
      </c>
      <c r="AE19">
        <f>1-'Interaction Probs'!AE19</f>
        <v>1</v>
      </c>
      <c r="AF19">
        <f>1-'Interaction Probs'!AF19</f>
        <v>1</v>
      </c>
      <c r="AG19">
        <f>1-'Interaction Probs'!AG19</f>
        <v>1</v>
      </c>
      <c r="AH19">
        <f>1-'Interaction Probs'!AH19</f>
        <v>1</v>
      </c>
      <c r="AI19">
        <f>1-'Interaction Probs'!AI19</f>
        <v>1</v>
      </c>
      <c r="AJ19">
        <f>1-'Interaction Probs'!AJ19</f>
        <v>1</v>
      </c>
      <c r="AK19">
        <f>1-'Interaction Probs'!AK19</f>
        <v>1</v>
      </c>
      <c r="AL19">
        <f>1-'Interaction Probs'!AL19</f>
        <v>1</v>
      </c>
    </row>
    <row r="20" spans="1:38" x14ac:dyDescent="0.35">
      <c r="A20" s="1" t="str">
        <f>T1</f>
        <v>Vegetable Consumption</v>
      </c>
      <c r="B20">
        <f>1-'Interaction Probs'!B20</f>
        <v>1</v>
      </c>
      <c r="C20">
        <f>1-'Interaction Probs'!C20</f>
        <v>1</v>
      </c>
      <c r="D20">
        <f>1-'Interaction Probs'!D20</f>
        <v>1</v>
      </c>
      <c r="E20">
        <f>1-'Interaction Probs'!E20</f>
        <v>1</v>
      </c>
      <c r="F20">
        <f>1-'Interaction Probs'!F20</f>
        <v>1</v>
      </c>
      <c r="G20">
        <f>1-'Interaction Probs'!G20</f>
        <v>0.35</v>
      </c>
      <c r="H20">
        <f>1-'Interaction Probs'!H20</f>
        <v>1</v>
      </c>
      <c r="I20">
        <f>1-'Interaction Probs'!I20</f>
        <v>1</v>
      </c>
      <c r="J20">
        <f>1-'Interaction Probs'!J20</f>
        <v>1</v>
      </c>
      <c r="K20">
        <f>1-'Interaction Probs'!K20</f>
        <v>1</v>
      </c>
      <c r="L20">
        <f>1-'Interaction Probs'!L20</f>
        <v>1</v>
      </c>
      <c r="M20">
        <f>1-'Interaction Probs'!M20</f>
        <v>1</v>
      </c>
      <c r="N20">
        <f>1-'Interaction Probs'!N20</f>
        <v>1</v>
      </c>
      <c r="O20">
        <f>1-'Interaction Probs'!O20</f>
        <v>0.65</v>
      </c>
      <c r="P20">
        <f>1-'Interaction Probs'!P20</f>
        <v>1</v>
      </c>
      <c r="Q20">
        <f>1-'Interaction Probs'!Q20</f>
        <v>1</v>
      </c>
      <c r="R20">
        <f>1-'Interaction Probs'!R20</f>
        <v>0.35</v>
      </c>
      <c r="S20">
        <f>1-'Interaction Probs'!S20</f>
        <v>0.75</v>
      </c>
      <c r="T20">
        <f>1-'Interaction Probs'!T20</f>
        <v>1</v>
      </c>
      <c r="U20">
        <f>1-'Interaction Probs'!U20</f>
        <v>0.35</v>
      </c>
      <c r="V20">
        <f>1-'Interaction Probs'!V20</f>
        <v>0.35</v>
      </c>
      <c r="W20">
        <f>1-'Interaction Probs'!W20</f>
        <v>1</v>
      </c>
      <c r="X20">
        <f>1-'Interaction Probs'!X20</f>
        <v>1</v>
      </c>
      <c r="Y20">
        <f>1-'Interaction Probs'!Y20</f>
        <v>0.25</v>
      </c>
      <c r="Z20">
        <f>1-'Interaction Probs'!Z20</f>
        <v>1</v>
      </c>
      <c r="AA20">
        <f>1-'Interaction Probs'!AA20</f>
        <v>1</v>
      </c>
      <c r="AB20">
        <f>1-'Interaction Probs'!AB20</f>
        <v>0.25</v>
      </c>
      <c r="AC20">
        <f>1-'Interaction Probs'!AC20</f>
        <v>1</v>
      </c>
      <c r="AD20">
        <f>1-'Interaction Probs'!AD20</f>
        <v>1</v>
      </c>
      <c r="AE20">
        <f>1-'Interaction Probs'!AE20</f>
        <v>1</v>
      </c>
      <c r="AF20">
        <f>1-'Interaction Probs'!AF20</f>
        <v>1</v>
      </c>
      <c r="AG20">
        <f>1-'Interaction Probs'!AG20</f>
        <v>1</v>
      </c>
      <c r="AH20">
        <f>1-'Interaction Probs'!AH20</f>
        <v>1</v>
      </c>
      <c r="AI20">
        <f>1-'Interaction Probs'!AI20</f>
        <v>1</v>
      </c>
      <c r="AJ20">
        <f>1-'Interaction Probs'!AJ20</f>
        <v>1</v>
      </c>
      <c r="AK20">
        <f>1-'Interaction Probs'!AK20</f>
        <v>1</v>
      </c>
      <c r="AL20">
        <f>1-'Interaction Probs'!AL20</f>
        <v>1</v>
      </c>
    </row>
    <row r="21" spans="1:38" x14ac:dyDescent="0.35">
      <c r="A21" s="1" t="str">
        <f>U1</f>
        <v>Intensive agriculture</v>
      </c>
      <c r="B21">
        <f>1-'Interaction Probs'!B21</f>
        <v>1</v>
      </c>
      <c r="C21">
        <f>1-'Interaction Probs'!C21</f>
        <v>0.25</v>
      </c>
      <c r="D21">
        <f>1-'Interaction Probs'!D21</f>
        <v>1</v>
      </c>
      <c r="E21">
        <f>1-'Interaction Probs'!E21</f>
        <v>1</v>
      </c>
      <c r="F21">
        <f>1-'Interaction Probs'!F21</f>
        <v>0.65</v>
      </c>
      <c r="G21">
        <f>1-'Interaction Probs'!G21</f>
        <v>0.35</v>
      </c>
      <c r="H21">
        <f>1-'Interaction Probs'!H21</f>
        <v>1</v>
      </c>
      <c r="I21">
        <f>1-'Interaction Probs'!I21</f>
        <v>0.35</v>
      </c>
      <c r="J21">
        <f>1-'Interaction Probs'!J21</f>
        <v>1</v>
      </c>
      <c r="K21">
        <f>1-'Interaction Probs'!K21</f>
        <v>1</v>
      </c>
      <c r="L21">
        <f>1-'Interaction Probs'!L21</f>
        <v>1</v>
      </c>
      <c r="M21">
        <f>1-'Interaction Probs'!M21</f>
        <v>0.75</v>
      </c>
      <c r="N21">
        <f>1-'Interaction Probs'!N21</f>
        <v>0.35</v>
      </c>
      <c r="O21">
        <f>1-'Interaction Probs'!O21</f>
        <v>1</v>
      </c>
      <c r="P21">
        <f>1-'Interaction Probs'!P21</f>
        <v>1</v>
      </c>
      <c r="Q21">
        <f>1-'Interaction Probs'!Q21</f>
        <v>1</v>
      </c>
      <c r="R21">
        <f>1-'Interaction Probs'!R21</f>
        <v>0.25</v>
      </c>
      <c r="S21">
        <f>1-'Interaction Probs'!S21</f>
        <v>0.35</v>
      </c>
      <c r="T21">
        <f>1-'Interaction Probs'!T21</f>
        <v>0.35</v>
      </c>
      <c r="U21">
        <f>1-'Interaction Probs'!U21</f>
        <v>1</v>
      </c>
      <c r="V21">
        <f>1-'Interaction Probs'!V21</f>
        <v>0.75</v>
      </c>
      <c r="W21">
        <f>1-'Interaction Probs'!W21</f>
        <v>1</v>
      </c>
      <c r="X21">
        <f>1-'Interaction Probs'!X21</f>
        <v>1</v>
      </c>
      <c r="Y21">
        <f>1-'Interaction Probs'!Y21</f>
        <v>0.35</v>
      </c>
      <c r="Z21">
        <f>1-'Interaction Probs'!Z21</f>
        <v>1</v>
      </c>
      <c r="AA21">
        <f>1-'Interaction Probs'!AA21</f>
        <v>1</v>
      </c>
      <c r="AB21">
        <f>1-'Interaction Probs'!AB21</f>
        <v>0.25</v>
      </c>
      <c r="AC21">
        <f>1-'Interaction Probs'!AC21</f>
        <v>1</v>
      </c>
      <c r="AD21">
        <f>1-'Interaction Probs'!AD21</f>
        <v>1</v>
      </c>
      <c r="AE21">
        <f>1-'Interaction Probs'!AE21</f>
        <v>1</v>
      </c>
      <c r="AF21">
        <f>1-'Interaction Probs'!AF21</f>
        <v>1</v>
      </c>
      <c r="AG21">
        <f>1-'Interaction Probs'!AG21</f>
        <v>1</v>
      </c>
      <c r="AH21">
        <f>1-'Interaction Probs'!AH21</f>
        <v>1</v>
      </c>
      <c r="AI21">
        <f>1-'Interaction Probs'!AI21</f>
        <v>1</v>
      </c>
      <c r="AJ21">
        <f>1-'Interaction Probs'!AJ21</f>
        <v>1</v>
      </c>
      <c r="AK21">
        <f>1-'Interaction Probs'!AK21</f>
        <v>1</v>
      </c>
      <c r="AL21">
        <f>1-'Interaction Probs'!AL21</f>
        <v>1</v>
      </c>
    </row>
    <row r="22" spans="1:38" x14ac:dyDescent="0.35">
      <c r="A22" s="1" t="str">
        <f>V1</f>
        <v>Organic agriculture</v>
      </c>
      <c r="B22">
        <f>1-'Interaction Probs'!B22</f>
        <v>1</v>
      </c>
      <c r="C22">
        <f>1-'Interaction Probs'!C22</f>
        <v>0.35</v>
      </c>
      <c r="D22">
        <f>1-'Interaction Probs'!D22</f>
        <v>1</v>
      </c>
      <c r="E22">
        <f>1-'Interaction Probs'!E22</f>
        <v>1</v>
      </c>
      <c r="F22">
        <f>1-'Interaction Probs'!F22</f>
        <v>1</v>
      </c>
      <c r="G22">
        <f>1-'Interaction Probs'!G22</f>
        <v>1</v>
      </c>
      <c r="H22">
        <f>1-'Interaction Probs'!H22</f>
        <v>1</v>
      </c>
      <c r="I22">
        <f>1-'Interaction Probs'!I22</f>
        <v>0.35</v>
      </c>
      <c r="J22">
        <f>1-'Interaction Probs'!J22</f>
        <v>1</v>
      </c>
      <c r="K22">
        <f>1-'Interaction Probs'!K22</f>
        <v>1</v>
      </c>
      <c r="L22">
        <f>1-'Interaction Probs'!L22</f>
        <v>1</v>
      </c>
      <c r="M22">
        <f>1-'Interaction Probs'!M22</f>
        <v>0.35</v>
      </c>
      <c r="N22">
        <f>1-'Interaction Probs'!N22</f>
        <v>0.65</v>
      </c>
      <c r="O22">
        <f>1-'Interaction Probs'!O22</f>
        <v>1</v>
      </c>
      <c r="P22">
        <f>1-'Interaction Probs'!P22</f>
        <v>1</v>
      </c>
      <c r="Q22">
        <f>1-'Interaction Probs'!Q22</f>
        <v>1</v>
      </c>
      <c r="R22">
        <f>1-'Interaction Probs'!R22</f>
        <v>0.35</v>
      </c>
      <c r="S22">
        <f>1-'Interaction Probs'!S22</f>
        <v>0.35</v>
      </c>
      <c r="T22">
        <f>1-'Interaction Probs'!T22</f>
        <v>0.35</v>
      </c>
      <c r="U22">
        <f>1-'Interaction Probs'!U22</f>
        <v>0.65</v>
      </c>
      <c r="V22">
        <f>1-'Interaction Probs'!V22</f>
        <v>1</v>
      </c>
      <c r="W22">
        <f>1-'Interaction Probs'!W22</f>
        <v>1</v>
      </c>
      <c r="X22">
        <f>1-'Interaction Probs'!X22</f>
        <v>1</v>
      </c>
      <c r="Y22">
        <f>1-'Interaction Probs'!Y22</f>
        <v>0.25</v>
      </c>
      <c r="Z22">
        <f>1-'Interaction Probs'!Z22</f>
        <v>1</v>
      </c>
      <c r="AA22">
        <f>1-'Interaction Probs'!AA22</f>
        <v>0.25</v>
      </c>
      <c r="AB22">
        <f>1-'Interaction Probs'!AB22</f>
        <v>0.35</v>
      </c>
      <c r="AC22">
        <f>1-'Interaction Probs'!AC22</f>
        <v>1</v>
      </c>
      <c r="AD22">
        <f>1-'Interaction Probs'!AD22</f>
        <v>1</v>
      </c>
      <c r="AE22">
        <f>1-'Interaction Probs'!AE22</f>
        <v>1</v>
      </c>
      <c r="AF22">
        <f>1-'Interaction Probs'!AF22</f>
        <v>1</v>
      </c>
      <c r="AG22">
        <f>1-'Interaction Probs'!AG22</f>
        <v>1</v>
      </c>
      <c r="AH22">
        <f>1-'Interaction Probs'!AH22</f>
        <v>1</v>
      </c>
      <c r="AI22">
        <f>1-'Interaction Probs'!AI22</f>
        <v>1</v>
      </c>
      <c r="AJ22">
        <f>1-'Interaction Probs'!AJ22</f>
        <v>1</v>
      </c>
      <c r="AK22">
        <f>1-'Interaction Probs'!AK22</f>
        <v>1</v>
      </c>
      <c r="AL22">
        <f>1-'Interaction Probs'!AL22</f>
        <v>1</v>
      </c>
    </row>
    <row r="23" spans="1:38" x14ac:dyDescent="0.35">
      <c r="A23" s="1" t="str">
        <f>W1</f>
        <v>Industrial Fishing</v>
      </c>
      <c r="B23">
        <f>1-'Interaction Probs'!B23</f>
        <v>1</v>
      </c>
      <c r="C23">
        <f>1-'Interaction Probs'!C23</f>
        <v>0.35</v>
      </c>
      <c r="D23">
        <f>1-'Interaction Probs'!D23</f>
        <v>1</v>
      </c>
      <c r="E23">
        <f>1-'Interaction Probs'!E23</f>
        <v>1</v>
      </c>
      <c r="F23">
        <f>1-'Interaction Probs'!F23</f>
        <v>0.35</v>
      </c>
      <c r="G23">
        <f>1-'Interaction Probs'!G23</f>
        <v>0.35</v>
      </c>
      <c r="H23">
        <f>1-'Interaction Probs'!H23</f>
        <v>1</v>
      </c>
      <c r="I23">
        <f>1-'Interaction Probs'!I23</f>
        <v>0.35</v>
      </c>
      <c r="J23">
        <f>1-'Interaction Probs'!J23</f>
        <v>1</v>
      </c>
      <c r="K23">
        <f>1-'Interaction Probs'!K23</f>
        <v>1</v>
      </c>
      <c r="L23">
        <f>1-'Interaction Probs'!L23</f>
        <v>1</v>
      </c>
      <c r="M23">
        <f>1-'Interaction Probs'!M23</f>
        <v>1</v>
      </c>
      <c r="N23">
        <f>1-'Interaction Probs'!N23</f>
        <v>1</v>
      </c>
      <c r="O23">
        <f>1-'Interaction Probs'!O23</f>
        <v>1</v>
      </c>
      <c r="P23">
        <f>1-'Interaction Probs'!P23</f>
        <v>1</v>
      </c>
      <c r="Q23">
        <f>1-'Interaction Probs'!Q23</f>
        <v>1</v>
      </c>
      <c r="R23">
        <f>1-'Interaction Probs'!R23</f>
        <v>0.25</v>
      </c>
      <c r="S23">
        <f>1-'Interaction Probs'!S23</f>
        <v>1</v>
      </c>
      <c r="T23">
        <f>1-'Interaction Probs'!T23</f>
        <v>1</v>
      </c>
      <c r="U23">
        <f>1-'Interaction Probs'!U23</f>
        <v>1</v>
      </c>
      <c r="V23">
        <f>1-'Interaction Probs'!V23</f>
        <v>1</v>
      </c>
      <c r="W23">
        <f>1-'Interaction Probs'!W23</f>
        <v>1</v>
      </c>
      <c r="X23">
        <f>1-'Interaction Probs'!X23</f>
        <v>0.75</v>
      </c>
      <c r="Y23">
        <f>1-'Interaction Probs'!Y23</f>
        <v>1</v>
      </c>
      <c r="Z23">
        <f>1-'Interaction Probs'!Z23</f>
        <v>1</v>
      </c>
      <c r="AA23">
        <f>1-'Interaction Probs'!AA23</f>
        <v>0.85</v>
      </c>
      <c r="AB23">
        <f>1-'Interaction Probs'!AB23</f>
        <v>0.35</v>
      </c>
      <c r="AC23">
        <f>1-'Interaction Probs'!AC23</f>
        <v>1</v>
      </c>
      <c r="AD23">
        <f>1-'Interaction Probs'!AD23</f>
        <v>1</v>
      </c>
      <c r="AE23">
        <f>1-'Interaction Probs'!AE23</f>
        <v>1</v>
      </c>
      <c r="AF23">
        <f>1-'Interaction Probs'!AF23</f>
        <v>1</v>
      </c>
      <c r="AG23">
        <f>1-'Interaction Probs'!AG23</f>
        <v>1</v>
      </c>
      <c r="AH23">
        <f>1-'Interaction Probs'!AH23</f>
        <v>1</v>
      </c>
      <c r="AI23">
        <f>1-'Interaction Probs'!AI23</f>
        <v>1</v>
      </c>
      <c r="AJ23">
        <f>1-'Interaction Probs'!AJ23</f>
        <v>1</v>
      </c>
      <c r="AK23">
        <f>1-'Interaction Probs'!AK23</f>
        <v>1</v>
      </c>
      <c r="AL23">
        <f>1-'Interaction Probs'!AL23</f>
        <v>1</v>
      </c>
    </row>
    <row r="24" spans="1:38" x14ac:dyDescent="0.35">
      <c r="A24" s="1" t="str">
        <f>X1</f>
        <v>Small-scale Fishing</v>
      </c>
      <c r="B24">
        <f>1-'Interaction Probs'!B24</f>
        <v>1</v>
      </c>
      <c r="C24">
        <f>1-'Interaction Probs'!C24</f>
        <v>1</v>
      </c>
      <c r="D24">
        <f>1-'Interaction Probs'!D24</f>
        <v>1</v>
      </c>
      <c r="E24">
        <f>1-'Interaction Probs'!E24</f>
        <v>1</v>
      </c>
      <c r="F24">
        <f>1-'Interaction Probs'!F24</f>
        <v>0.65</v>
      </c>
      <c r="G24">
        <f>1-'Interaction Probs'!G24</f>
        <v>1</v>
      </c>
      <c r="H24">
        <f>1-'Interaction Probs'!H24</f>
        <v>1</v>
      </c>
      <c r="I24">
        <f>1-'Interaction Probs'!I24</f>
        <v>0.35</v>
      </c>
      <c r="J24">
        <f>1-'Interaction Probs'!J24</f>
        <v>1</v>
      </c>
      <c r="K24">
        <f>1-'Interaction Probs'!K24</f>
        <v>1</v>
      </c>
      <c r="L24">
        <f>1-'Interaction Probs'!L24</f>
        <v>1</v>
      </c>
      <c r="M24">
        <f>1-'Interaction Probs'!M24</f>
        <v>0.25</v>
      </c>
      <c r="N24">
        <f>1-'Interaction Probs'!N24</f>
        <v>1</v>
      </c>
      <c r="O24">
        <f>1-'Interaction Probs'!O24</f>
        <v>1</v>
      </c>
      <c r="P24">
        <f>1-'Interaction Probs'!P24</f>
        <v>1</v>
      </c>
      <c r="Q24">
        <f>1-'Interaction Probs'!Q24</f>
        <v>1</v>
      </c>
      <c r="R24">
        <f>1-'Interaction Probs'!R24</f>
        <v>0.35</v>
      </c>
      <c r="S24">
        <f>1-'Interaction Probs'!S24</f>
        <v>1</v>
      </c>
      <c r="T24">
        <f>1-'Interaction Probs'!T24</f>
        <v>1</v>
      </c>
      <c r="U24">
        <f>1-'Interaction Probs'!U24</f>
        <v>1</v>
      </c>
      <c r="V24">
        <f>1-'Interaction Probs'!V24</f>
        <v>1</v>
      </c>
      <c r="W24">
        <f>1-'Interaction Probs'!W24</f>
        <v>0.65</v>
      </c>
      <c r="X24">
        <f>1-'Interaction Probs'!X24</f>
        <v>1</v>
      </c>
      <c r="Y24">
        <f>1-'Interaction Probs'!Y24</f>
        <v>1</v>
      </c>
      <c r="Z24">
        <f>1-'Interaction Probs'!Z24</f>
        <v>1</v>
      </c>
      <c r="AA24">
        <f>1-'Interaction Probs'!AA24</f>
        <v>0.65</v>
      </c>
      <c r="AB24">
        <f>1-'Interaction Probs'!AB24</f>
        <v>1</v>
      </c>
      <c r="AC24">
        <f>1-'Interaction Probs'!AC24</f>
        <v>1</v>
      </c>
      <c r="AD24">
        <f>1-'Interaction Probs'!AD24</f>
        <v>1</v>
      </c>
      <c r="AE24">
        <f>1-'Interaction Probs'!AE24</f>
        <v>1</v>
      </c>
      <c r="AF24">
        <f>1-'Interaction Probs'!AF24</f>
        <v>1</v>
      </c>
      <c r="AG24">
        <f>1-'Interaction Probs'!AG24</f>
        <v>1</v>
      </c>
      <c r="AH24">
        <f>1-'Interaction Probs'!AH24</f>
        <v>1</v>
      </c>
      <c r="AI24">
        <f>1-'Interaction Probs'!AI24</f>
        <v>1</v>
      </c>
      <c r="AJ24">
        <f>1-'Interaction Probs'!AJ24</f>
        <v>1</v>
      </c>
      <c r="AK24">
        <f>1-'Interaction Probs'!AK24</f>
        <v>1</v>
      </c>
      <c r="AL24">
        <f>1-'Interaction Probs'!AL24</f>
        <v>1</v>
      </c>
    </row>
    <row r="25" spans="1:38" x14ac:dyDescent="0.35">
      <c r="A25" s="1" t="str">
        <f>Y1</f>
        <v>Land demand</v>
      </c>
      <c r="B25">
        <f>1-'Interaction Probs'!B25</f>
        <v>1</v>
      </c>
      <c r="C25">
        <f>1-'Interaction Probs'!C25</f>
        <v>0.25</v>
      </c>
      <c r="D25">
        <f>1-'Interaction Probs'!D25</f>
        <v>1</v>
      </c>
      <c r="E25">
        <f>1-'Interaction Probs'!E25</f>
        <v>1</v>
      </c>
      <c r="F25">
        <f>1-'Interaction Probs'!F25</f>
        <v>0.65</v>
      </c>
      <c r="G25">
        <f>1-'Interaction Probs'!G25</f>
        <v>1</v>
      </c>
      <c r="H25">
        <f>1-'Interaction Probs'!H25</f>
        <v>1</v>
      </c>
      <c r="I25">
        <f>1-'Interaction Probs'!I25</f>
        <v>1</v>
      </c>
      <c r="J25">
        <f>1-'Interaction Probs'!J25</f>
        <v>1</v>
      </c>
      <c r="K25">
        <f>1-'Interaction Probs'!K25</f>
        <v>1</v>
      </c>
      <c r="L25">
        <f>1-'Interaction Probs'!L25</f>
        <v>1</v>
      </c>
      <c r="M25">
        <f>1-'Interaction Probs'!M25</f>
        <v>1</v>
      </c>
      <c r="N25">
        <f>1-'Interaction Probs'!N25</f>
        <v>1</v>
      </c>
      <c r="O25">
        <f>1-'Interaction Probs'!O25</f>
        <v>0.85</v>
      </c>
      <c r="P25">
        <f>1-'Interaction Probs'!P25</f>
        <v>1</v>
      </c>
      <c r="Q25">
        <f>1-'Interaction Probs'!Q25</f>
        <v>0.75</v>
      </c>
      <c r="R25">
        <f>1-'Interaction Probs'!R25</f>
        <v>1</v>
      </c>
      <c r="S25">
        <f>1-'Interaction Probs'!S25</f>
        <v>1</v>
      </c>
      <c r="T25">
        <f>1-'Interaction Probs'!T25</f>
        <v>1</v>
      </c>
      <c r="U25">
        <f>1-'Interaction Probs'!U25</f>
        <v>0.35</v>
      </c>
      <c r="V25">
        <f>1-'Interaction Probs'!V25</f>
        <v>0.65</v>
      </c>
      <c r="W25">
        <f>1-'Interaction Probs'!W25</f>
        <v>1</v>
      </c>
      <c r="X25">
        <f>1-'Interaction Probs'!X25</f>
        <v>1</v>
      </c>
      <c r="Y25">
        <f>1-'Interaction Probs'!Y25</f>
        <v>1</v>
      </c>
      <c r="Z25">
        <f>1-'Interaction Probs'!Z25</f>
        <v>1</v>
      </c>
      <c r="AA25">
        <f>1-'Interaction Probs'!AA25</f>
        <v>0.85</v>
      </c>
      <c r="AB25">
        <f>1-'Interaction Probs'!AB25</f>
        <v>0.35</v>
      </c>
      <c r="AC25">
        <f>1-'Interaction Probs'!AC25</f>
        <v>1</v>
      </c>
      <c r="AD25">
        <f>1-'Interaction Probs'!AD25</f>
        <v>0.65</v>
      </c>
      <c r="AE25">
        <f>1-'Interaction Probs'!AE25</f>
        <v>1</v>
      </c>
      <c r="AF25">
        <f>1-'Interaction Probs'!AF25</f>
        <v>1</v>
      </c>
      <c r="AG25">
        <f>1-'Interaction Probs'!AG25</f>
        <v>1</v>
      </c>
      <c r="AH25">
        <f>1-'Interaction Probs'!AH25</f>
        <v>1</v>
      </c>
      <c r="AI25">
        <f>1-'Interaction Probs'!AI25</f>
        <v>1</v>
      </c>
      <c r="AJ25">
        <f>1-'Interaction Probs'!AJ25</f>
        <v>1</v>
      </c>
      <c r="AK25">
        <f>1-'Interaction Probs'!AK25</f>
        <v>1</v>
      </c>
      <c r="AL25">
        <f>1-'Interaction Probs'!AL25</f>
        <v>1</v>
      </c>
    </row>
    <row r="26" spans="1:38" x14ac:dyDescent="0.35">
      <c r="A26" s="1" t="str">
        <f>Z1</f>
        <v>Warming</v>
      </c>
      <c r="B26">
        <f>1-'Interaction Probs'!B26</f>
        <v>1</v>
      </c>
      <c r="C26">
        <f>1-'Interaction Probs'!C26</f>
        <v>1</v>
      </c>
      <c r="D26">
        <f>1-'Interaction Probs'!D26</f>
        <v>1</v>
      </c>
      <c r="E26">
        <f>1-'Interaction Probs'!E26</f>
        <v>1</v>
      </c>
      <c r="F26">
        <f>1-'Interaction Probs'!F26</f>
        <v>1</v>
      </c>
      <c r="G26">
        <f>1-'Interaction Probs'!G26</f>
        <v>0.35</v>
      </c>
      <c r="H26">
        <f>1-'Interaction Probs'!H26</f>
        <v>1</v>
      </c>
      <c r="I26">
        <f>1-'Interaction Probs'!I26</f>
        <v>1</v>
      </c>
      <c r="J26">
        <f>1-'Interaction Probs'!J26</f>
        <v>1</v>
      </c>
      <c r="K26">
        <f>1-'Interaction Probs'!K26</f>
        <v>1</v>
      </c>
      <c r="L26">
        <f>1-'Interaction Probs'!L26</f>
        <v>1</v>
      </c>
      <c r="M26">
        <f>1-'Interaction Probs'!M26</f>
        <v>1</v>
      </c>
      <c r="N26">
        <f>1-'Interaction Probs'!N26</f>
        <v>1</v>
      </c>
      <c r="O26">
        <f>1-'Interaction Probs'!O26</f>
        <v>1</v>
      </c>
      <c r="P26">
        <f>1-'Interaction Probs'!P26</f>
        <v>1</v>
      </c>
      <c r="Q26">
        <f>1-'Interaction Probs'!Q26</f>
        <v>1</v>
      </c>
      <c r="R26">
        <f>1-'Interaction Probs'!R26</f>
        <v>1</v>
      </c>
      <c r="S26">
        <f>1-'Interaction Probs'!S26</f>
        <v>0.65</v>
      </c>
      <c r="T26">
        <f>1-'Interaction Probs'!T26</f>
        <v>0.65</v>
      </c>
      <c r="U26">
        <f>1-'Interaction Probs'!U26</f>
        <v>1</v>
      </c>
      <c r="V26">
        <f>1-'Interaction Probs'!V26</f>
        <v>1</v>
      </c>
      <c r="W26">
        <f>1-'Interaction Probs'!W26</f>
        <v>1</v>
      </c>
      <c r="X26">
        <f>1-'Interaction Probs'!X26</f>
        <v>1</v>
      </c>
      <c r="Y26">
        <f>1-'Interaction Probs'!Y26</f>
        <v>1</v>
      </c>
      <c r="Z26">
        <f>1-'Interaction Probs'!Z26</f>
        <v>1</v>
      </c>
      <c r="AA26">
        <f>1-'Interaction Probs'!AA26</f>
        <v>0.75</v>
      </c>
      <c r="AB26">
        <f>1-'Interaction Probs'!AB26</f>
        <v>1</v>
      </c>
      <c r="AC26">
        <f>1-'Interaction Probs'!AC26</f>
        <v>0.15000000000000002</v>
      </c>
      <c r="AD26">
        <f>1-'Interaction Probs'!AD26</f>
        <v>1</v>
      </c>
      <c r="AE26">
        <f>1-'Interaction Probs'!AE26</f>
        <v>1</v>
      </c>
      <c r="AF26">
        <f>1-'Interaction Probs'!AF26</f>
        <v>1</v>
      </c>
      <c r="AG26">
        <f>1-'Interaction Probs'!AG26</f>
        <v>1</v>
      </c>
      <c r="AH26">
        <f>1-'Interaction Probs'!AH26</f>
        <v>1</v>
      </c>
      <c r="AI26">
        <f>1-'Interaction Probs'!AI26</f>
        <v>1</v>
      </c>
      <c r="AJ26">
        <f>1-'Interaction Probs'!AJ26</f>
        <v>1</v>
      </c>
      <c r="AK26">
        <f>1-'Interaction Probs'!AK26</f>
        <v>1</v>
      </c>
      <c r="AL26">
        <f>1-'Interaction Probs'!AL26</f>
        <v>1</v>
      </c>
    </row>
    <row r="27" spans="1:38" x14ac:dyDescent="0.35">
      <c r="A27" t="str">
        <f>AA1</f>
        <v>Biodiversity</v>
      </c>
      <c r="B27">
        <f>1-'Interaction Probs'!B27</f>
        <v>1</v>
      </c>
      <c r="C27">
        <f>1-'Interaction Probs'!C27</f>
        <v>1</v>
      </c>
      <c r="D27">
        <f>1-'Interaction Probs'!D27</f>
        <v>1</v>
      </c>
      <c r="E27">
        <f>1-'Interaction Probs'!E27</f>
        <v>1</v>
      </c>
      <c r="F27">
        <f>1-'Interaction Probs'!F27</f>
        <v>1</v>
      </c>
      <c r="G27">
        <f>1-'Interaction Probs'!G27</f>
        <v>1</v>
      </c>
      <c r="H27">
        <f>1-'Interaction Probs'!H27</f>
        <v>1</v>
      </c>
      <c r="I27">
        <f>1-'Interaction Probs'!I27</f>
        <v>1</v>
      </c>
      <c r="J27">
        <f>1-'Interaction Probs'!J27</f>
        <v>1</v>
      </c>
      <c r="K27">
        <f>1-'Interaction Probs'!K27</f>
        <v>1</v>
      </c>
      <c r="L27">
        <f>1-'Interaction Probs'!L27</f>
        <v>1</v>
      </c>
      <c r="M27">
        <f>1-'Interaction Probs'!M27</f>
        <v>1</v>
      </c>
      <c r="N27">
        <f>1-'Interaction Probs'!N27</f>
        <v>1</v>
      </c>
      <c r="O27">
        <f>1-'Interaction Probs'!O27</f>
        <v>1</v>
      </c>
      <c r="P27">
        <f>1-'Interaction Probs'!P27</f>
        <v>1</v>
      </c>
      <c r="Q27">
        <f>1-'Interaction Probs'!Q27</f>
        <v>0.35</v>
      </c>
      <c r="R27">
        <f>1-'Interaction Probs'!R27</f>
        <v>1</v>
      </c>
      <c r="S27">
        <f>1-'Interaction Probs'!S27</f>
        <v>1</v>
      </c>
      <c r="T27">
        <f>1-'Interaction Probs'!T27</f>
        <v>1</v>
      </c>
      <c r="U27">
        <f>1-'Interaction Probs'!U27</f>
        <v>1</v>
      </c>
      <c r="V27">
        <f>1-'Interaction Probs'!V27</f>
        <v>0.35</v>
      </c>
      <c r="W27">
        <f>1-'Interaction Probs'!W27</f>
        <v>0.35</v>
      </c>
      <c r="X27">
        <f>1-'Interaction Probs'!X27</f>
        <v>0.35</v>
      </c>
      <c r="Y27">
        <f>1-'Interaction Probs'!Y27</f>
        <v>1</v>
      </c>
      <c r="Z27">
        <f>1-'Interaction Probs'!Z27</f>
        <v>1</v>
      </c>
      <c r="AA27">
        <f>1-'Interaction Probs'!AA27</f>
        <v>1</v>
      </c>
      <c r="AB27">
        <f>1-'Interaction Probs'!AB27</f>
        <v>1</v>
      </c>
      <c r="AC27">
        <f>1-'Interaction Probs'!AC27</f>
        <v>0.85</v>
      </c>
      <c r="AD27">
        <f>1-'Interaction Probs'!AD27</f>
        <v>1</v>
      </c>
      <c r="AE27">
        <f>1-'Interaction Probs'!AE27</f>
        <v>1</v>
      </c>
      <c r="AF27">
        <f>1-'Interaction Probs'!AF27</f>
        <v>1</v>
      </c>
      <c r="AG27">
        <f>1-'Interaction Probs'!AG27</f>
        <v>1</v>
      </c>
      <c r="AH27">
        <f>1-'Interaction Probs'!AH27</f>
        <v>1</v>
      </c>
      <c r="AI27">
        <f>1-'Interaction Probs'!AI27</f>
        <v>1</v>
      </c>
      <c r="AJ27">
        <f>1-'Interaction Probs'!AJ27</f>
        <v>1</v>
      </c>
      <c r="AK27">
        <f>1-'Interaction Probs'!AK27</f>
        <v>1</v>
      </c>
      <c r="AL27">
        <f>1-'Interaction Probs'!AL27</f>
        <v>1</v>
      </c>
    </row>
    <row r="28" spans="1:38" x14ac:dyDescent="0.35">
      <c r="A28" t="str">
        <f>AB1</f>
        <v>Pollution</v>
      </c>
      <c r="B28">
        <f>1-'Interaction Probs'!B28</f>
        <v>1</v>
      </c>
      <c r="C28">
        <f>1-'Interaction Probs'!C28</f>
        <v>1</v>
      </c>
      <c r="D28">
        <f>1-'Interaction Probs'!D28</f>
        <v>1</v>
      </c>
      <c r="E28">
        <f>1-'Interaction Probs'!E28</f>
        <v>1</v>
      </c>
      <c r="F28">
        <f>1-'Interaction Probs'!F28</f>
        <v>1</v>
      </c>
      <c r="G28">
        <f>1-'Interaction Probs'!G28</f>
        <v>1</v>
      </c>
      <c r="H28">
        <f>1-'Interaction Probs'!H28</f>
        <v>1</v>
      </c>
      <c r="I28">
        <f>1-'Interaction Probs'!I28</f>
        <v>1</v>
      </c>
      <c r="J28">
        <f>1-'Interaction Probs'!J28</f>
        <v>1</v>
      </c>
      <c r="K28">
        <f>1-'Interaction Probs'!K28</f>
        <v>1</v>
      </c>
      <c r="L28">
        <f>1-'Interaction Probs'!L28</f>
        <v>0.65</v>
      </c>
      <c r="M28">
        <f>1-'Interaction Probs'!M28</f>
        <v>1</v>
      </c>
      <c r="N28">
        <f>1-'Interaction Probs'!N28</f>
        <v>1</v>
      </c>
      <c r="O28">
        <f>1-'Interaction Probs'!O28</f>
        <v>1</v>
      </c>
      <c r="P28">
        <f>1-'Interaction Probs'!P28</f>
        <v>1</v>
      </c>
      <c r="Q28">
        <f>1-'Interaction Probs'!Q28</f>
        <v>0.65</v>
      </c>
      <c r="R28">
        <f>1-'Interaction Probs'!R28</f>
        <v>1</v>
      </c>
      <c r="S28">
        <f>1-'Interaction Probs'!S28</f>
        <v>1</v>
      </c>
      <c r="T28">
        <f>1-'Interaction Probs'!T28</f>
        <v>1</v>
      </c>
      <c r="U28">
        <f>1-'Interaction Probs'!U28</f>
        <v>1</v>
      </c>
      <c r="V28">
        <f>1-'Interaction Probs'!V28</f>
        <v>1</v>
      </c>
      <c r="W28">
        <f>1-'Interaction Probs'!W28</f>
        <v>0.35</v>
      </c>
      <c r="X28">
        <f>1-'Interaction Probs'!X28</f>
        <v>0.35</v>
      </c>
      <c r="Y28">
        <f>1-'Interaction Probs'!Y28</f>
        <v>1</v>
      </c>
      <c r="Z28">
        <f>1-'Interaction Probs'!Z28</f>
        <v>1</v>
      </c>
      <c r="AA28">
        <f>1-'Interaction Probs'!AA28</f>
        <v>0.85</v>
      </c>
      <c r="AB28">
        <f>1-'Interaction Probs'!AB28</f>
        <v>1</v>
      </c>
      <c r="AC28">
        <f>1-'Interaction Probs'!AC28</f>
        <v>0.25</v>
      </c>
      <c r="AD28">
        <f>1-'Interaction Probs'!AD28</f>
        <v>1</v>
      </c>
      <c r="AE28">
        <f>1-'Interaction Probs'!AE28</f>
        <v>1</v>
      </c>
      <c r="AF28">
        <f>1-'Interaction Probs'!AF28</f>
        <v>1</v>
      </c>
      <c r="AG28">
        <f>1-'Interaction Probs'!AG28</f>
        <v>1</v>
      </c>
      <c r="AH28">
        <f>1-'Interaction Probs'!AH28</f>
        <v>1</v>
      </c>
      <c r="AI28">
        <f>1-'Interaction Probs'!AI28</f>
        <v>1</v>
      </c>
      <c r="AJ28">
        <f>1-'Interaction Probs'!AJ28</f>
        <v>1</v>
      </c>
      <c r="AK28">
        <f>1-'Interaction Probs'!AK28</f>
        <v>1</v>
      </c>
      <c r="AL28">
        <f>1-'Interaction Probs'!AL28</f>
        <v>1</v>
      </c>
    </row>
    <row r="29" spans="1:38" x14ac:dyDescent="0.35">
      <c r="A29" t="str">
        <f>AC1</f>
        <v>Environmental Breakdown</v>
      </c>
      <c r="B29">
        <f>1-'Interaction Probs'!B29</f>
        <v>1</v>
      </c>
      <c r="C29">
        <f>1-'Interaction Probs'!C29</f>
        <v>1</v>
      </c>
      <c r="D29">
        <f>1-'Interaction Probs'!D29</f>
        <v>1</v>
      </c>
      <c r="E29">
        <f>1-'Interaction Probs'!E29</f>
        <v>1</v>
      </c>
      <c r="F29">
        <f>1-'Interaction Probs'!F29</f>
        <v>1</v>
      </c>
      <c r="G29">
        <f>1-'Interaction Probs'!G29</f>
        <v>1</v>
      </c>
      <c r="H29">
        <f>1-'Interaction Probs'!H29</f>
        <v>1</v>
      </c>
      <c r="I29">
        <f>1-'Interaction Probs'!I29</f>
        <v>1</v>
      </c>
      <c r="J29">
        <f>1-'Interaction Probs'!J29</f>
        <v>1</v>
      </c>
      <c r="K29">
        <f>1-'Interaction Probs'!K29</f>
        <v>1</v>
      </c>
      <c r="L29">
        <f>1-'Interaction Probs'!L29</f>
        <v>1</v>
      </c>
      <c r="M29">
        <f>1-'Interaction Probs'!M29</f>
        <v>1</v>
      </c>
      <c r="N29">
        <f>1-'Interaction Probs'!N29</f>
        <v>1</v>
      </c>
      <c r="O29">
        <f>1-'Interaction Probs'!O29</f>
        <v>1</v>
      </c>
      <c r="P29">
        <f>1-'Interaction Probs'!P29</f>
        <v>1</v>
      </c>
      <c r="Q29">
        <f>1-'Interaction Probs'!Q29</f>
        <v>1</v>
      </c>
      <c r="R29">
        <f>1-'Interaction Probs'!R29</f>
        <v>1</v>
      </c>
      <c r="S29">
        <f>1-'Interaction Probs'!S29</f>
        <v>1</v>
      </c>
      <c r="T29">
        <f>1-'Interaction Probs'!T29</f>
        <v>1</v>
      </c>
      <c r="U29">
        <f>1-'Interaction Probs'!U29</f>
        <v>1</v>
      </c>
      <c r="V29">
        <f>1-'Interaction Probs'!V29</f>
        <v>1</v>
      </c>
      <c r="W29">
        <f>1-'Interaction Probs'!W29</f>
        <v>1</v>
      </c>
      <c r="X29">
        <f>1-'Interaction Probs'!X29</f>
        <v>1</v>
      </c>
      <c r="Y29">
        <f>1-'Interaction Probs'!Y29</f>
        <v>1</v>
      </c>
      <c r="Z29">
        <f>1-'Interaction Probs'!Z29</f>
        <v>1</v>
      </c>
      <c r="AA29">
        <f>1-'Interaction Probs'!AA29</f>
        <v>1</v>
      </c>
      <c r="AB29">
        <f>1-'Interaction Probs'!AB29</f>
        <v>1</v>
      </c>
      <c r="AC29">
        <f>1-'Interaction Probs'!AC29</f>
        <v>1</v>
      </c>
      <c r="AD29">
        <f>1-'Interaction Probs'!AD29</f>
        <v>1</v>
      </c>
      <c r="AE29">
        <f>1-'Interaction Probs'!AE29</f>
        <v>1</v>
      </c>
      <c r="AF29">
        <f>1-'Interaction Probs'!AF29</f>
        <v>1</v>
      </c>
      <c r="AG29">
        <f>1-'Interaction Probs'!AG29</f>
        <v>1</v>
      </c>
      <c r="AH29">
        <f>1-'Interaction Probs'!AH29</f>
        <v>1</v>
      </c>
      <c r="AI29">
        <f>1-'Interaction Probs'!AI29</f>
        <v>1</v>
      </c>
      <c r="AJ29">
        <f>1-'Interaction Probs'!AJ29</f>
        <v>1</v>
      </c>
      <c r="AK29">
        <f>1-'Interaction Probs'!AK29</f>
        <v>1</v>
      </c>
      <c r="AL29">
        <f>1-'Interaction Probs'!AL29</f>
        <v>1</v>
      </c>
    </row>
    <row r="30" spans="1:38" x14ac:dyDescent="0.35">
      <c r="A30" t="str">
        <f>AD1</f>
        <v>Renewable Energy</v>
      </c>
      <c r="B30">
        <f>1-'Interaction Probs'!B30</f>
        <v>1</v>
      </c>
      <c r="C30">
        <f>1-'Interaction Probs'!C30</f>
        <v>0.35</v>
      </c>
      <c r="D30">
        <f>1-'Interaction Probs'!D30</f>
        <v>1</v>
      </c>
      <c r="E30">
        <f>1-'Interaction Probs'!E30</f>
        <v>0.25</v>
      </c>
      <c r="F30">
        <f>1-'Interaction Probs'!F30</f>
        <v>1</v>
      </c>
      <c r="G30">
        <f>1-'Interaction Probs'!G30</f>
        <v>0.85</v>
      </c>
      <c r="H30">
        <f>1-'Interaction Probs'!H30</f>
        <v>1</v>
      </c>
      <c r="I30">
        <f>1-'Interaction Probs'!I30</f>
        <v>1</v>
      </c>
      <c r="J30">
        <f>1-'Interaction Probs'!J30</f>
        <v>1</v>
      </c>
      <c r="K30">
        <f>1-'Interaction Probs'!K30</f>
        <v>1</v>
      </c>
      <c r="L30">
        <f>1-'Interaction Probs'!L30</f>
        <v>1</v>
      </c>
      <c r="M30">
        <f>1-'Interaction Probs'!M30</f>
        <v>0.25</v>
      </c>
      <c r="N30">
        <f>1-'Interaction Probs'!N30</f>
        <v>1</v>
      </c>
      <c r="O30">
        <f>1-'Interaction Probs'!O30</f>
        <v>1</v>
      </c>
      <c r="P30">
        <f>1-'Interaction Probs'!P30</f>
        <v>1</v>
      </c>
      <c r="Q30">
        <f>1-'Interaction Probs'!Q30</f>
        <v>1</v>
      </c>
      <c r="R30">
        <f>1-'Interaction Probs'!R30</f>
        <v>0.25</v>
      </c>
      <c r="S30">
        <f>1-'Interaction Probs'!S30</f>
        <v>1</v>
      </c>
      <c r="T30">
        <f>1-'Interaction Probs'!T30</f>
        <v>1</v>
      </c>
      <c r="U30">
        <f>1-'Interaction Probs'!U30</f>
        <v>1</v>
      </c>
      <c r="V30">
        <f>1-'Interaction Probs'!V30</f>
        <v>1</v>
      </c>
      <c r="W30">
        <f>1-'Interaction Probs'!W30</f>
        <v>1</v>
      </c>
      <c r="X30">
        <f>1-'Interaction Probs'!X30</f>
        <v>1</v>
      </c>
      <c r="Y30">
        <f>1-'Interaction Probs'!Y30</f>
        <v>0.25</v>
      </c>
      <c r="Z30">
        <f>1-'Interaction Probs'!Z30</f>
        <v>1</v>
      </c>
      <c r="AA30">
        <f>1-'Interaction Probs'!AA30</f>
        <v>0.65</v>
      </c>
      <c r="AB30">
        <f>1-'Interaction Probs'!AB30</f>
        <v>0.75</v>
      </c>
      <c r="AC30">
        <f>1-'Interaction Probs'!AC30</f>
        <v>1</v>
      </c>
      <c r="AD30">
        <f>1-'Interaction Probs'!AD30</f>
        <v>1</v>
      </c>
      <c r="AE30">
        <f>1-'Interaction Probs'!AE30</f>
        <v>1</v>
      </c>
      <c r="AF30">
        <f>1-'Interaction Probs'!AF30</f>
        <v>1</v>
      </c>
      <c r="AG30">
        <f>1-'Interaction Probs'!AG30</f>
        <v>1</v>
      </c>
      <c r="AH30">
        <f>1-'Interaction Probs'!AH30</f>
        <v>1</v>
      </c>
      <c r="AI30">
        <f>1-'Interaction Probs'!AI30</f>
        <v>1</v>
      </c>
      <c r="AJ30">
        <f>1-'Interaction Probs'!AJ30</f>
        <v>1</v>
      </c>
      <c r="AK30">
        <f>1-'Interaction Probs'!AK30</f>
        <v>1</v>
      </c>
      <c r="AL30">
        <f>1-'Interaction Probs'!AL30</f>
        <v>1</v>
      </c>
    </row>
    <row r="31" spans="1:38" x14ac:dyDescent="0.35">
      <c r="A31" t="str">
        <f>AE1</f>
        <v>Conservation Jobs</v>
      </c>
      <c r="B31">
        <f>1-'Interaction Probs'!B31</f>
        <v>1</v>
      </c>
      <c r="C31">
        <f>1-'Interaction Probs'!C31</f>
        <v>0.35</v>
      </c>
      <c r="D31">
        <f>1-'Interaction Probs'!D31</f>
        <v>1</v>
      </c>
      <c r="E31">
        <f>1-'Interaction Probs'!E31</f>
        <v>1</v>
      </c>
      <c r="F31">
        <f>1-'Interaction Probs'!F31</f>
        <v>0.75</v>
      </c>
      <c r="G31">
        <f>1-'Interaction Probs'!G31</f>
        <v>1</v>
      </c>
      <c r="H31">
        <f>1-'Interaction Probs'!H31</f>
        <v>0.25</v>
      </c>
      <c r="I31">
        <f>1-'Interaction Probs'!I31</f>
        <v>0.15000000000000002</v>
      </c>
      <c r="J31">
        <f>1-'Interaction Probs'!J31</f>
        <v>0.25</v>
      </c>
      <c r="K31">
        <f>1-'Interaction Probs'!K31</f>
        <v>0.25</v>
      </c>
      <c r="L31">
        <f>1-'Interaction Probs'!L31</f>
        <v>0.25</v>
      </c>
      <c r="M31">
        <f>1-'Interaction Probs'!M31</f>
        <v>0.35</v>
      </c>
      <c r="N31">
        <f>1-'Interaction Probs'!N31</f>
        <v>1</v>
      </c>
      <c r="O31">
        <f>1-'Interaction Probs'!O31</f>
        <v>0.15000000000000002</v>
      </c>
      <c r="P31">
        <f>1-'Interaction Probs'!P31</f>
        <v>1</v>
      </c>
      <c r="Q31">
        <f>1-'Interaction Probs'!Q31</f>
        <v>0.15000000000000002</v>
      </c>
      <c r="R31">
        <f>1-'Interaction Probs'!R31</f>
        <v>1</v>
      </c>
      <c r="S31">
        <f>1-'Interaction Probs'!S31</f>
        <v>1</v>
      </c>
      <c r="T31">
        <f>1-'Interaction Probs'!T31</f>
        <v>1</v>
      </c>
      <c r="U31">
        <f>1-'Interaction Probs'!U31</f>
        <v>0.65</v>
      </c>
      <c r="V31">
        <f>1-'Interaction Probs'!V31</f>
        <v>0.35</v>
      </c>
      <c r="W31">
        <f>1-'Interaction Probs'!W31</f>
        <v>0.65</v>
      </c>
      <c r="X31">
        <f>1-'Interaction Probs'!X31</f>
        <v>0.35</v>
      </c>
      <c r="Y31">
        <f>1-'Interaction Probs'!Y31</f>
        <v>1</v>
      </c>
      <c r="Z31">
        <f>1-'Interaction Probs'!Z31</f>
        <v>1</v>
      </c>
      <c r="AA31">
        <f>1-'Interaction Probs'!AA31</f>
        <v>1</v>
      </c>
      <c r="AB31">
        <f>1-'Interaction Probs'!AB31</f>
        <v>1</v>
      </c>
      <c r="AC31">
        <f>1-'Interaction Probs'!AC31</f>
        <v>1</v>
      </c>
      <c r="AD31">
        <f>1-'Interaction Probs'!AD31</f>
        <v>1</v>
      </c>
      <c r="AE31">
        <f>1-'Interaction Probs'!AE31</f>
        <v>1</v>
      </c>
      <c r="AF31">
        <f>1-'Interaction Probs'!AF31</f>
        <v>1</v>
      </c>
      <c r="AG31">
        <f>1-'Interaction Probs'!AG31</f>
        <v>1</v>
      </c>
      <c r="AH31">
        <f>1-'Interaction Probs'!AH31</f>
        <v>1</v>
      </c>
      <c r="AI31">
        <f>1-'Interaction Probs'!AI31</f>
        <v>1</v>
      </c>
      <c r="AJ31">
        <f>1-'Interaction Probs'!AJ31</f>
        <v>1</v>
      </c>
      <c r="AK31">
        <f>1-'Interaction Probs'!AK31</f>
        <v>1</v>
      </c>
      <c r="AL31">
        <f>1-'Interaction Probs'!AL31</f>
        <v>1</v>
      </c>
    </row>
    <row r="32" spans="1:38" x14ac:dyDescent="0.35">
      <c r="A32" s="1" t="str">
        <f>AF1</f>
        <v>Renewable Jobs</v>
      </c>
      <c r="B32">
        <f>1-'Interaction Probs'!B32</f>
        <v>1</v>
      </c>
      <c r="C32">
        <f>1-'Interaction Probs'!C32</f>
        <v>0.35</v>
      </c>
      <c r="D32">
        <f>1-'Interaction Probs'!D32</f>
        <v>1</v>
      </c>
      <c r="E32">
        <f>1-'Interaction Probs'!E32</f>
        <v>1</v>
      </c>
      <c r="F32">
        <f>1-'Interaction Probs'!F32</f>
        <v>0.75</v>
      </c>
      <c r="G32">
        <f>1-'Interaction Probs'!G32</f>
        <v>1</v>
      </c>
      <c r="H32">
        <f>1-'Interaction Probs'!H32</f>
        <v>0.25</v>
      </c>
      <c r="I32">
        <f>1-'Interaction Probs'!I32</f>
        <v>0.15000000000000002</v>
      </c>
      <c r="J32">
        <f>1-'Interaction Probs'!J32</f>
        <v>0.25</v>
      </c>
      <c r="K32">
        <f>1-'Interaction Probs'!K32</f>
        <v>0.25</v>
      </c>
      <c r="L32">
        <f>1-'Interaction Probs'!L32</f>
        <v>0.25</v>
      </c>
      <c r="M32">
        <f>1-'Interaction Probs'!M32</f>
        <v>0.35</v>
      </c>
      <c r="N32">
        <f>1-'Interaction Probs'!N32</f>
        <v>1</v>
      </c>
      <c r="O32">
        <f>1-'Interaction Probs'!O32</f>
        <v>1</v>
      </c>
      <c r="P32">
        <f>1-'Interaction Probs'!P32</f>
        <v>1</v>
      </c>
      <c r="Q32">
        <f>1-'Interaction Probs'!Q32</f>
        <v>1</v>
      </c>
      <c r="R32">
        <f>1-'Interaction Probs'!R32</f>
        <v>1</v>
      </c>
      <c r="S32">
        <f>1-'Interaction Probs'!S32</f>
        <v>1</v>
      </c>
      <c r="T32">
        <f>1-'Interaction Probs'!T32</f>
        <v>1</v>
      </c>
      <c r="U32">
        <f>1-'Interaction Probs'!U32</f>
        <v>1</v>
      </c>
      <c r="V32">
        <f>1-'Interaction Probs'!V32</f>
        <v>1</v>
      </c>
      <c r="W32">
        <f>1-'Interaction Probs'!W32</f>
        <v>1</v>
      </c>
      <c r="X32">
        <f>1-'Interaction Probs'!X32</f>
        <v>1</v>
      </c>
      <c r="Y32">
        <f>1-'Interaction Probs'!Y32</f>
        <v>1</v>
      </c>
      <c r="Z32">
        <f>1-'Interaction Probs'!Z32</f>
        <v>1</v>
      </c>
      <c r="AA32">
        <f>1-'Interaction Probs'!AA32</f>
        <v>1</v>
      </c>
      <c r="AB32">
        <f>1-'Interaction Probs'!AB32</f>
        <v>1</v>
      </c>
      <c r="AC32">
        <f>1-'Interaction Probs'!AC32</f>
        <v>1</v>
      </c>
      <c r="AD32">
        <f>1-'Interaction Probs'!AD32</f>
        <v>1</v>
      </c>
      <c r="AE32">
        <f>1-'Interaction Probs'!AE32</f>
        <v>1</v>
      </c>
      <c r="AF32">
        <f>1-'Interaction Probs'!AF32</f>
        <v>1</v>
      </c>
      <c r="AG32">
        <f>1-'Interaction Probs'!AG32</f>
        <v>1</v>
      </c>
      <c r="AH32">
        <f>1-'Interaction Probs'!AH32</f>
        <v>1</v>
      </c>
      <c r="AI32">
        <f>1-'Interaction Probs'!AI32</f>
        <v>1</v>
      </c>
      <c r="AJ32">
        <f>1-'Interaction Probs'!AJ32</f>
        <v>1</v>
      </c>
      <c r="AK32">
        <f>1-'Interaction Probs'!AK32</f>
        <v>0.25</v>
      </c>
      <c r="AL32">
        <f>1-'Interaction Probs'!AL32</f>
        <v>1</v>
      </c>
    </row>
    <row r="33" spans="1:38" x14ac:dyDescent="0.35">
      <c r="A33" t="str">
        <f>AG1</f>
        <v>Waste Management Jobs</v>
      </c>
      <c r="B33">
        <f>1-'Interaction Probs'!B33</f>
        <v>1</v>
      </c>
      <c r="C33">
        <f>1-'Interaction Probs'!C33</f>
        <v>0.35</v>
      </c>
      <c r="D33">
        <f>1-'Interaction Probs'!D33</f>
        <v>1</v>
      </c>
      <c r="E33">
        <f>1-'Interaction Probs'!E33</f>
        <v>1</v>
      </c>
      <c r="F33">
        <f>1-'Interaction Probs'!F33</f>
        <v>0.75</v>
      </c>
      <c r="G33">
        <f>1-'Interaction Probs'!G33</f>
        <v>1</v>
      </c>
      <c r="H33">
        <f>1-'Interaction Probs'!H33</f>
        <v>0.25</v>
      </c>
      <c r="I33">
        <f>1-'Interaction Probs'!I33</f>
        <v>0.15000000000000002</v>
      </c>
      <c r="J33">
        <f>1-'Interaction Probs'!J33</f>
        <v>0.25</v>
      </c>
      <c r="K33">
        <f>1-'Interaction Probs'!K33</f>
        <v>0.25</v>
      </c>
      <c r="L33">
        <f>1-'Interaction Probs'!L33</f>
        <v>0.25</v>
      </c>
      <c r="M33">
        <f>1-'Interaction Probs'!M33</f>
        <v>0.35</v>
      </c>
      <c r="N33">
        <f>1-'Interaction Probs'!N33</f>
        <v>1</v>
      </c>
      <c r="O33">
        <f>1-'Interaction Probs'!O33</f>
        <v>1</v>
      </c>
      <c r="P33">
        <f>1-'Interaction Probs'!P33</f>
        <v>1</v>
      </c>
      <c r="Q33">
        <f>1-'Interaction Probs'!Q33</f>
        <v>1</v>
      </c>
      <c r="R33">
        <f>1-'Interaction Probs'!R33</f>
        <v>0.85</v>
      </c>
      <c r="S33">
        <f>1-'Interaction Probs'!S33</f>
        <v>1</v>
      </c>
      <c r="T33">
        <f>1-'Interaction Probs'!T33</f>
        <v>1</v>
      </c>
      <c r="U33">
        <f>1-'Interaction Probs'!U33</f>
        <v>1</v>
      </c>
      <c r="V33">
        <f>1-'Interaction Probs'!V33</f>
        <v>1</v>
      </c>
      <c r="W33">
        <f>1-'Interaction Probs'!W33</f>
        <v>1</v>
      </c>
      <c r="X33">
        <f>1-'Interaction Probs'!X33</f>
        <v>1</v>
      </c>
      <c r="Y33">
        <f>1-'Interaction Probs'!Y33</f>
        <v>1</v>
      </c>
      <c r="Z33">
        <f>1-'Interaction Probs'!Z33</f>
        <v>1</v>
      </c>
      <c r="AA33">
        <f>1-'Interaction Probs'!AA33</f>
        <v>1</v>
      </c>
      <c r="AB33">
        <f>1-'Interaction Probs'!AB33</f>
        <v>1</v>
      </c>
      <c r="AC33">
        <f>1-'Interaction Probs'!AC33</f>
        <v>1</v>
      </c>
      <c r="AD33">
        <f>1-'Interaction Probs'!AD33</f>
        <v>1</v>
      </c>
      <c r="AE33">
        <f>1-'Interaction Probs'!AE33</f>
        <v>1</v>
      </c>
      <c r="AF33">
        <f>1-'Interaction Probs'!AF33</f>
        <v>1</v>
      </c>
      <c r="AG33">
        <f>1-'Interaction Probs'!AG33</f>
        <v>1</v>
      </c>
      <c r="AH33">
        <f>1-'Interaction Probs'!AH33</f>
        <v>1</v>
      </c>
      <c r="AI33">
        <f>1-'Interaction Probs'!AI33</f>
        <v>1</v>
      </c>
      <c r="AJ33">
        <f>1-'Interaction Probs'!AJ33</f>
        <v>1</v>
      </c>
      <c r="AK33">
        <f>1-'Interaction Probs'!AK33</f>
        <v>0.65</v>
      </c>
      <c r="AL33">
        <f>1-'Interaction Probs'!AL33</f>
        <v>1</v>
      </c>
    </row>
    <row r="34" spans="1:38" x14ac:dyDescent="0.35">
      <c r="A34" t="str">
        <f>AH1</f>
        <v>Retrofitting Jobs</v>
      </c>
      <c r="B34">
        <f>1-'Interaction Probs'!B34</f>
        <v>1</v>
      </c>
      <c r="C34">
        <f>1-'Interaction Probs'!C34</f>
        <v>0.35</v>
      </c>
      <c r="D34">
        <f>1-'Interaction Probs'!D34</f>
        <v>1</v>
      </c>
      <c r="E34">
        <f>1-'Interaction Probs'!E34</f>
        <v>1</v>
      </c>
      <c r="F34">
        <f>1-'Interaction Probs'!F34</f>
        <v>0.75</v>
      </c>
      <c r="G34">
        <f>1-'Interaction Probs'!G34</f>
        <v>1</v>
      </c>
      <c r="H34">
        <f>1-'Interaction Probs'!H34</f>
        <v>0.25</v>
      </c>
      <c r="I34">
        <f>1-'Interaction Probs'!I34</f>
        <v>0.15000000000000002</v>
      </c>
      <c r="J34">
        <f>1-'Interaction Probs'!J34</f>
        <v>0.25</v>
      </c>
      <c r="K34">
        <f>1-'Interaction Probs'!K34</f>
        <v>0.25</v>
      </c>
      <c r="L34">
        <f>1-'Interaction Probs'!L34</f>
        <v>0.25</v>
      </c>
      <c r="M34">
        <f>1-'Interaction Probs'!M34</f>
        <v>0.35</v>
      </c>
      <c r="N34">
        <f>1-'Interaction Probs'!N34</f>
        <v>1</v>
      </c>
      <c r="O34">
        <f>1-'Interaction Probs'!O34</f>
        <v>1</v>
      </c>
      <c r="P34">
        <f>1-'Interaction Probs'!P34</f>
        <v>1</v>
      </c>
      <c r="Q34">
        <f>1-'Interaction Probs'!Q34</f>
        <v>1</v>
      </c>
      <c r="R34">
        <f>1-'Interaction Probs'!R34</f>
        <v>0.85</v>
      </c>
      <c r="S34">
        <f>1-'Interaction Probs'!S34</f>
        <v>1</v>
      </c>
      <c r="T34">
        <f>1-'Interaction Probs'!T34</f>
        <v>1</v>
      </c>
      <c r="U34">
        <f>1-'Interaction Probs'!U34</f>
        <v>1</v>
      </c>
      <c r="V34">
        <f>1-'Interaction Probs'!V34</f>
        <v>1</v>
      </c>
      <c r="W34">
        <f>1-'Interaction Probs'!W34</f>
        <v>1</v>
      </c>
      <c r="X34">
        <f>1-'Interaction Probs'!X34</f>
        <v>1</v>
      </c>
      <c r="Y34">
        <f>1-'Interaction Probs'!Y34</f>
        <v>1</v>
      </c>
      <c r="Z34">
        <f>1-'Interaction Probs'!Z34</f>
        <v>1</v>
      </c>
      <c r="AA34">
        <f>1-'Interaction Probs'!AA34</f>
        <v>1</v>
      </c>
      <c r="AB34">
        <f>1-'Interaction Probs'!AB34</f>
        <v>1</v>
      </c>
      <c r="AC34">
        <f>1-'Interaction Probs'!AC34</f>
        <v>1</v>
      </c>
      <c r="AD34">
        <f>1-'Interaction Probs'!AD34</f>
        <v>1</v>
      </c>
      <c r="AE34">
        <f>1-'Interaction Probs'!AE34</f>
        <v>1</v>
      </c>
      <c r="AF34">
        <f>1-'Interaction Probs'!AF34</f>
        <v>1</v>
      </c>
      <c r="AG34">
        <f>1-'Interaction Probs'!AG34</f>
        <v>1</v>
      </c>
      <c r="AH34">
        <f>1-'Interaction Probs'!AH34</f>
        <v>1</v>
      </c>
      <c r="AI34">
        <f>1-'Interaction Probs'!AI34</f>
        <v>1</v>
      </c>
      <c r="AJ34">
        <f>1-'Interaction Probs'!AJ34</f>
        <v>1</v>
      </c>
      <c r="AK34">
        <f>1-'Interaction Probs'!AK34</f>
        <v>0.25</v>
      </c>
      <c r="AL34">
        <f>1-'Interaction Probs'!AL34</f>
        <v>1</v>
      </c>
    </row>
    <row r="35" spans="1:38" x14ac:dyDescent="0.35">
      <c r="A35" t="str">
        <f>AI1</f>
        <v>Heat Engineer Jobs</v>
      </c>
      <c r="B35">
        <f>1-'Interaction Probs'!B35</f>
        <v>1</v>
      </c>
      <c r="C35">
        <f>1-'Interaction Probs'!C35</f>
        <v>0.35</v>
      </c>
      <c r="D35">
        <f>1-'Interaction Probs'!D35</f>
        <v>1</v>
      </c>
      <c r="E35">
        <f>1-'Interaction Probs'!E35</f>
        <v>1</v>
      </c>
      <c r="F35">
        <f>1-'Interaction Probs'!F35</f>
        <v>0.75</v>
      </c>
      <c r="G35">
        <f>1-'Interaction Probs'!G35</f>
        <v>1</v>
      </c>
      <c r="H35">
        <f>1-'Interaction Probs'!H35</f>
        <v>0.25</v>
      </c>
      <c r="I35">
        <f>1-'Interaction Probs'!I35</f>
        <v>0.15000000000000002</v>
      </c>
      <c r="J35">
        <f>1-'Interaction Probs'!J35</f>
        <v>0.25</v>
      </c>
      <c r="K35">
        <f>1-'Interaction Probs'!K35</f>
        <v>0.25</v>
      </c>
      <c r="L35">
        <f>1-'Interaction Probs'!L35</f>
        <v>0.25</v>
      </c>
      <c r="M35">
        <f>1-'Interaction Probs'!M35</f>
        <v>0.35</v>
      </c>
      <c r="N35">
        <f>1-'Interaction Probs'!N35</f>
        <v>1</v>
      </c>
      <c r="O35">
        <f>1-'Interaction Probs'!O35</f>
        <v>1</v>
      </c>
      <c r="P35">
        <f>1-'Interaction Probs'!P35</f>
        <v>1</v>
      </c>
      <c r="Q35">
        <f>1-'Interaction Probs'!Q35</f>
        <v>1</v>
      </c>
      <c r="R35">
        <f>1-'Interaction Probs'!R35</f>
        <v>0.85</v>
      </c>
      <c r="S35">
        <f>1-'Interaction Probs'!S35</f>
        <v>1</v>
      </c>
      <c r="T35">
        <f>1-'Interaction Probs'!T35</f>
        <v>1</v>
      </c>
      <c r="U35">
        <f>1-'Interaction Probs'!U35</f>
        <v>1</v>
      </c>
      <c r="V35">
        <f>1-'Interaction Probs'!V35</f>
        <v>1</v>
      </c>
      <c r="W35">
        <f>1-'Interaction Probs'!W35</f>
        <v>1</v>
      </c>
      <c r="X35">
        <f>1-'Interaction Probs'!X35</f>
        <v>1</v>
      </c>
      <c r="Y35">
        <f>1-'Interaction Probs'!Y35</f>
        <v>1</v>
      </c>
      <c r="Z35">
        <f>1-'Interaction Probs'!Z35</f>
        <v>1</v>
      </c>
      <c r="AA35">
        <f>1-'Interaction Probs'!AA35</f>
        <v>1</v>
      </c>
      <c r="AB35">
        <f>1-'Interaction Probs'!AB35</f>
        <v>1</v>
      </c>
      <c r="AC35">
        <f>1-'Interaction Probs'!AC35</f>
        <v>1</v>
      </c>
      <c r="AD35">
        <f>1-'Interaction Probs'!AD35</f>
        <v>1</v>
      </c>
      <c r="AE35">
        <f>1-'Interaction Probs'!AE35</f>
        <v>1</v>
      </c>
      <c r="AF35">
        <f>1-'Interaction Probs'!AF35</f>
        <v>1</v>
      </c>
      <c r="AG35">
        <f>1-'Interaction Probs'!AG35</f>
        <v>1</v>
      </c>
      <c r="AH35">
        <f>1-'Interaction Probs'!AH35</f>
        <v>1</v>
      </c>
      <c r="AI35">
        <f>1-'Interaction Probs'!AI35</f>
        <v>1</v>
      </c>
      <c r="AJ35">
        <f>1-'Interaction Probs'!AJ35</f>
        <v>1</v>
      </c>
      <c r="AK35">
        <f>1-'Interaction Probs'!AK35</f>
        <v>0.25</v>
      </c>
      <c r="AL35">
        <f>1-'Interaction Probs'!AL35</f>
        <v>1</v>
      </c>
    </row>
    <row r="36" spans="1:38" x14ac:dyDescent="0.35">
      <c r="A36" t="str">
        <f>AJ1</f>
        <v>Public Transport Jobs</v>
      </c>
      <c r="B36">
        <f>1-'Interaction Probs'!B36</f>
        <v>1</v>
      </c>
      <c r="C36">
        <f>1-'Interaction Probs'!C36</f>
        <v>0.35</v>
      </c>
      <c r="D36">
        <f>1-'Interaction Probs'!D36</f>
        <v>1</v>
      </c>
      <c r="E36">
        <f>1-'Interaction Probs'!E36</f>
        <v>1</v>
      </c>
      <c r="F36">
        <f>1-'Interaction Probs'!F36</f>
        <v>0.75</v>
      </c>
      <c r="G36">
        <f>1-'Interaction Probs'!G36</f>
        <v>1</v>
      </c>
      <c r="H36">
        <f>1-'Interaction Probs'!H36</f>
        <v>0.25</v>
      </c>
      <c r="I36">
        <f>1-'Interaction Probs'!I36</f>
        <v>0.15000000000000002</v>
      </c>
      <c r="J36">
        <f>1-'Interaction Probs'!J36</f>
        <v>0.85</v>
      </c>
      <c r="K36">
        <f>1-'Interaction Probs'!K36</f>
        <v>0.15000000000000002</v>
      </c>
      <c r="L36">
        <f>1-'Interaction Probs'!L36</f>
        <v>1</v>
      </c>
      <c r="M36">
        <f>1-'Interaction Probs'!M36</f>
        <v>0.15000000000000002</v>
      </c>
      <c r="N36">
        <f>1-'Interaction Probs'!N36</f>
        <v>1</v>
      </c>
      <c r="O36">
        <f>1-'Interaction Probs'!O36</f>
        <v>1</v>
      </c>
      <c r="P36">
        <f>1-'Interaction Probs'!P36</f>
        <v>1</v>
      </c>
      <c r="Q36">
        <f>1-'Interaction Probs'!Q36</f>
        <v>1</v>
      </c>
      <c r="R36">
        <f>1-'Interaction Probs'!R36</f>
        <v>1</v>
      </c>
      <c r="S36">
        <f>1-'Interaction Probs'!S36</f>
        <v>1</v>
      </c>
      <c r="T36">
        <f>1-'Interaction Probs'!T36</f>
        <v>1</v>
      </c>
      <c r="U36">
        <f>1-'Interaction Probs'!U36</f>
        <v>1</v>
      </c>
      <c r="V36">
        <f>1-'Interaction Probs'!V36</f>
        <v>1</v>
      </c>
      <c r="W36">
        <f>1-'Interaction Probs'!W36</f>
        <v>1</v>
      </c>
      <c r="X36">
        <f>1-'Interaction Probs'!X36</f>
        <v>1</v>
      </c>
      <c r="Y36">
        <f>1-'Interaction Probs'!Y36</f>
        <v>1</v>
      </c>
      <c r="Z36">
        <f>1-'Interaction Probs'!Z36</f>
        <v>1</v>
      </c>
      <c r="AA36">
        <f>1-'Interaction Probs'!AA36</f>
        <v>1</v>
      </c>
      <c r="AB36">
        <f>1-'Interaction Probs'!AB36</f>
        <v>1</v>
      </c>
      <c r="AC36">
        <f>1-'Interaction Probs'!AC36</f>
        <v>1</v>
      </c>
      <c r="AD36">
        <f>1-'Interaction Probs'!AD36</f>
        <v>1</v>
      </c>
      <c r="AE36">
        <f>1-'Interaction Probs'!AE36</f>
        <v>1</v>
      </c>
      <c r="AF36">
        <f>1-'Interaction Probs'!AF36</f>
        <v>1</v>
      </c>
      <c r="AG36">
        <f>1-'Interaction Probs'!AG36</f>
        <v>1</v>
      </c>
      <c r="AH36">
        <f>1-'Interaction Probs'!AH36</f>
        <v>1</v>
      </c>
      <c r="AI36">
        <f>1-'Interaction Probs'!AI36</f>
        <v>1</v>
      </c>
      <c r="AJ36">
        <f>1-'Interaction Probs'!AJ36</f>
        <v>1</v>
      </c>
      <c r="AK36">
        <f>1-'Interaction Probs'!AK36</f>
        <v>0.25</v>
      </c>
      <c r="AL36">
        <f>1-'Interaction Probs'!AL36</f>
        <v>1</v>
      </c>
    </row>
    <row r="37" spans="1:38" x14ac:dyDescent="0.35">
      <c r="A37" t="str">
        <f>AK1</f>
        <v>Manifacturing Jobs</v>
      </c>
      <c r="B37">
        <f>1-'Interaction Probs'!B37</f>
        <v>1</v>
      </c>
      <c r="C37">
        <f>1-'Interaction Probs'!C37</f>
        <v>0.35</v>
      </c>
      <c r="D37">
        <f>1-'Interaction Probs'!D37</f>
        <v>1</v>
      </c>
      <c r="E37">
        <f>1-'Interaction Probs'!E37</f>
        <v>1</v>
      </c>
      <c r="F37">
        <f>1-'Interaction Probs'!F37</f>
        <v>0.75</v>
      </c>
      <c r="G37">
        <f>1-'Interaction Probs'!G37</f>
        <v>1</v>
      </c>
      <c r="H37">
        <f>1-'Interaction Probs'!H37</f>
        <v>0.25</v>
      </c>
      <c r="I37">
        <f>1-'Interaction Probs'!I37</f>
        <v>0.15000000000000002</v>
      </c>
      <c r="J37">
        <f>1-'Interaction Probs'!J37</f>
        <v>0.25</v>
      </c>
      <c r="K37">
        <f>1-'Interaction Probs'!K37</f>
        <v>0.25</v>
      </c>
      <c r="L37">
        <f>1-'Interaction Probs'!L37</f>
        <v>0.25</v>
      </c>
      <c r="M37">
        <f>1-'Interaction Probs'!M37</f>
        <v>0.35</v>
      </c>
      <c r="N37">
        <f>1-'Interaction Probs'!N37</f>
        <v>1</v>
      </c>
      <c r="O37">
        <f>1-'Interaction Probs'!O37</f>
        <v>1</v>
      </c>
      <c r="P37">
        <f>1-'Interaction Probs'!P37</f>
        <v>0.25</v>
      </c>
      <c r="Q37">
        <f>1-'Interaction Probs'!Q37</f>
        <v>1</v>
      </c>
      <c r="R37">
        <f>1-'Interaction Probs'!R37</f>
        <v>0.15000000000000002</v>
      </c>
      <c r="S37">
        <f>1-'Interaction Probs'!S37</f>
        <v>1</v>
      </c>
      <c r="T37">
        <f>1-'Interaction Probs'!T37</f>
        <v>1</v>
      </c>
      <c r="U37">
        <f>1-'Interaction Probs'!U37</f>
        <v>1</v>
      </c>
      <c r="V37">
        <f>1-'Interaction Probs'!V37</f>
        <v>1</v>
      </c>
      <c r="W37">
        <f>1-'Interaction Probs'!W37</f>
        <v>1</v>
      </c>
      <c r="X37">
        <f>1-'Interaction Probs'!X37</f>
        <v>1</v>
      </c>
      <c r="Y37">
        <f>1-'Interaction Probs'!Y37</f>
        <v>1</v>
      </c>
      <c r="Z37">
        <f>1-'Interaction Probs'!Z37</f>
        <v>1</v>
      </c>
      <c r="AA37">
        <f>1-'Interaction Probs'!AA37</f>
        <v>1</v>
      </c>
      <c r="AB37">
        <f>1-'Interaction Probs'!AB37</f>
        <v>1</v>
      </c>
      <c r="AC37">
        <f>1-'Interaction Probs'!AC37</f>
        <v>1</v>
      </c>
      <c r="AD37">
        <f>1-'Interaction Probs'!AD37</f>
        <v>1</v>
      </c>
      <c r="AE37">
        <f>1-'Interaction Probs'!AE37</f>
        <v>1</v>
      </c>
      <c r="AF37">
        <f>1-'Interaction Probs'!AF37</f>
        <v>1</v>
      </c>
      <c r="AG37">
        <f>1-'Interaction Probs'!AG37</f>
        <v>1</v>
      </c>
      <c r="AH37">
        <f>1-'Interaction Probs'!AH37</f>
        <v>1</v>
      </c>
      <c r="AI37">
        <f>1-'Interaction Probs'!AI37</f>
        <v>1</v>
      </c>
      <c r="AJ37">
        <f>1-'Interaction Probs'!AJ37</f>
        <v>1</v>
      </c>
      <c r="AK37">
        <f>1-'Interaction Probs'!AK37</f>
        <v>1</v>
      </c>
      <c r="AL37">
        <f>1-'Interaction Probs'!AL37</f>
        <v>1</v>
      </c>
    </row>
    <row r="38" spans="1:38" x14ac:dyDescent="0.35">
      <c r="A38" t="str">
        <f>AL1</f>
        <v>Social Care Jobs</v>
      </c>
      <c r="B38">
        <f>1-'Interaction Probs'!B38</f>
        <v>1</v>
      </c>
      <c r="C38">
        <f>1-'Interaction Probs'!C38</f>
        <v>0.35</v>
      </c>
      <c r="D38">
        <f>1-'Interaction Probs'!D38</f>
        <v>1</v>
      </c>
      <c r="E38">
        <f>1-'Interaction Probs'!E38</f>
        <v>1</v>
      </c>
      <c r="F38">
        <f>1-'Interaction Probs'!F38</f>
        <v>0.75</v>
      </c>
      <c r="G38">
        <f>1-'Interaction Probs'!G38</f>
        <v>1</v>
      </c>
      <c r="H38">
        <f>1-'Interaction Probs'!H38</f>
        <v>0.25</v>
      </c>
      <c r="I38">
        <f>1-'Interaction Probs'!I38</f>
        <v>0.15000000000000002</v>
      </c>
      <c r="J38">
        <f>1-'Interaction Probs'!J38</f>
        <v>0.25</v>
      </c>
      <c r="K38">
        <f>1-'Interaction Probs'!K38</f>
        <v>0.25</v>
      </c>
      <c r="L38">
        <f>1-'Interaction Probs'!L38</f>
        <v>0.25</v>
      </c>
      <c r="M38">
        <f>1-'Interaction Probs'!M38</f>
        <v>0.35</v>
      </c>
      <c r="N38">
        <f>1-'Interaction Probs'!N38</f>
        <v>1</v>
      </c>
      <c r="O38">
        <f>1-'Interaction Probs'!O38</f>
        <v>1</v>
      </c>
      <c r="P38">
        <f>1-'Interaction Probs'!P38</f>
        <v>1</v>
      </c>
      <c r="Q38">
        <f>1-'Interaction Probs'!Q38</f>
        <v>1</v>
      </c>
      <c r="R38">
        <f>1-'Interaction Probs'!R38</f>
        <v>1</v>
      </c>
      <c r="S38">
        <f>1-'Interaction Probs'!S38</f>
        <v>1</v>
      </c>
      <c r="T38">
        <f>1-'Interaction Probs'!T38</f>
        <v>1</v>
      </c>
      <c r="U38">
        <f>1-'Interaction Probs'!U38</f>
        <v>1</v>
      </c>
      <c r="V38">
        <f>1-'Interaction Probs'!V38</f>
        <v>1</v>
      </c>
      <c r="W38">
        <f>1-'Interaction Probs'!W38</f>
        <v>1</v>
      </c>
      <c r="X38">
        <f>1-'Interaction Probs'!X38</f>
        <v>1</v>
      </c>
      <c r="Y38">
        <f>1-'Interaction Probs'!Y38</f>
        <v>1</v>
      </c>
      <c r="Z38">
        <f>1-'Interaction Probs'!Z38</f>
        <v>1</v>
      </c>
      <c r="AA38">
        <f>1-'Interaction Probs'!AA38</f>
        <v>1</v>
      </c>
      <c r="AB38">
        <f>1-'Interaction Probs'!AB38</f>
        <v>1</v>
      </c>
      <c r="AC38">
        <f>1-'Interaction Probs'!AC38</f>
        <v>1</v>
      </c>
      <c r="AD38">
        <f>1-'Interaction Probs'!AD38</f>
        <v>1</v>
      </c>
      <c r="AE38">
        <f>1-'Interaction Probs'!AE38</f>
        <v>1</v>
      </c>
      <c r="AF38">
        <f>1-'Interaction Probs'!AF38</f>
        <v>1</v>
      </c>
      <c r="AG38">
        <f>1-'Interaction Probs'!AG38</f>
        <v>1</v>
      </c>
      <c r="AH38">
        <f>1-'Interaction Probs'!AH38</f>
        <v>1</v>
      </c>
      <c r="AI38">
        <f>1-'Interaction Probs'!AI38</f>
        <v>1</v>
      </c>
      <c r="AJ38">
        <f>1-'Interaction Probs'!AJ38</f>
        <v>1</v>
      </c>
      <c r="AK38">
        <f>1-'Interaction Probs'!AK38</f>
        <v>1</v>
      </c>
      <c r="AL38">
        <f>1-'Interaction Probs'!AL38</f>
        <v>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6"/>
  <dimension ref="A1:AL38"/>
  <sheetViews>
    <sheetView topLeftCell="Z28" workbookViewId="0">
      <selection activeCell="C32" sqref="C32"/>
    </sheetView>
  </sheetViews>
  <sheetFormatPr defaultRowHeight="14.5" x14ac:dyDescent="0.35"/>
  <cols>
    <col min="1" max="1" width="32.81640625" customWidth="1"/>
  </cols>
  <sheetData>
    <row r="1" spans="1:38" x14ac:dyDescent="0.35">
      <c r="A1" s="2" t="s">
        <v>4</v>
      </c>
      <c r="B1" t="str">
        <f>RecipProbs1!B1</f>
        <v>Green Tax</v>
      </c>
      <c r="C1" t="str">
        <f>RecipProbs1!C1</f>
        <v>Economic Growth</v>
      </c>
      <c r="D1" t="str">
        <f>RecipProbs1!D1</f>
        <v>Fossil Fuel Subsidies</v>
      </c>
      <c r="E1" t="str">
        <f>RecipProbs1!E1</f>
        <v>Core GND</v>
      </c>
      <c r="F1" t="str">
        <f>RecipProbs1!F1</f>
        <v>Inequity</v>
      </c>
      <c r="G1" t="str">
        <f>RecipProbs1!G1</f>
        <v>Greenhouse Gasses</v>
      </c>
      <c r="H1" t="str">
        <f>RecipProbs1!H1</f>
        <v>Personal Wealth</v>
      </c>
      <c r="I1" t="str">
        <f>RecipProbs1!I1</f>
        <v>Work</v>
      </c>
      <c r="J1" t="str">
        <f>RecipProbs1!J1</f>
        <v>Private Transport</v>
      </c>
      <c r="K1" t="str">
        <f>RecipProbs1!K1</f>
        <v>Public Transport</v>
      </c>
      <c r="L1" t="str">
        <f>RecipProbs1!L1</f>
        <v>Walking or Cycling</v>
      </c>
      <c r="M1" t="str">
        <f>RecipProbs1!M1</f>
        <v>Localisation</v>
      </c>
      <c r="N1" t="str">
        <f>RecipProbs1!N1</f>
        <v>Air transport</v>
      </c>
      <c r="O1" t="str">
        <f>RecipProbs1!O1</f>
        <v>Nature Based Solutions</v>
      </c>
      <c r="P1" t="str">
        <f>RecipProbs1!P1</f>
        <v>Unnecessary goods</v>
      </c>
      <c r="Q1" t="str">
        <f>RecipProbs1!Q1</f>
        <v>Nature Education</v>
      </c>
      <c r="R1" t="str">
        <f>RecipProbs1!R1</f>
        <v>Resource use</v>
      </c>
      <c r="S1" t="str">
        <f>RecipProbs1!S1</f>
        <v>Meat Consumption</v>
      </c>
      <c r="T1" t="str">
        <f>RecipProbs1!T1</f>
        <v>Vegetable Consumption</v>
      </c>
      <c r="U1" t="str">
        <f>RecipProbs1!U1</f>
        <v>Intensive agriculture</v>
      </c>
      <c r="V1" t="str">
        <f>RecipProbs1!V1</f>
        <v>Organic agriculture</v>
      </c>
      <c r="W1" t="str">
        <f>RecipProbs1!W1</f>
        <v>Industrial Fishing</v>
      </c>
      <c r="X1" t="str">
        <f>RecipProbs1!X1</f>
        <v>Small-scale Fishing</v>
      </c>
      <c r="Y1" t="str">
        <f>RecipProbs1!Y1</f>
        <v>Land demand</v>
      </c>
      <c r="Z1" t="str">
        <f>RecipProbs1!Z1</f>
        <v>Warming</v>
      </c>
      <c r="AA1" t="str">
        <f>RecipProbs1!AA1</f>
        <v>Biodiversity</v>
      </c>
      <c r="AB1" t="str">
        <f>RecipProbs1!AB1</f>
        <v>Pollution</v>
      </c>
      <c r="AC1" t="str">
        <f>RecipProbs1!AC1</f>
        <v>Environmental Breakdown</v>
      </c>
      <c r="AD1" t="str">
        <f>RecipProbs1!AD1</f>
        <v>Renewable Energy</v>
      </c>
      <c r="AE1" t="str">
        <f>RecipProbs1!AE1</f>
        <v>Conservation Jobs</v>
      </c>
      <c r="AF1" t="str">
        <f>RecipProbs1!AF1</f>
        <v>Renewable Jobs</v>
      </c>
      <c r="AG1" t="str">
        <f>RecipProbs1!AG1</f>
        <v>Waste Management Jobs</v>
      </c>
      <c r="AH1" t="str">
        <f>RecipProbs1!AH1</f>
        <v>Retrofitting Jobs</v>
      </c>
      <c r="AI1" t="str">
        <f>RecipProbs1!AI1</f>
        <v>Heat Engineer Jobs</v>
      </c>
      <c r="AJ1" t="str">
        <f>RecipProbs1!AJ1</f>
        <v>Public Transport Jobs</v>
      </c>
      <c r="AK1" t="str">
        <f>RecipProbs1!AK1</f>
        <v>Manifacturing Jobs</v>
      </c>
      <c r="AL1" t="str">
        <f>RecipProbs1!AL1</f>
        <v>Social Care Jobs</v>
      </c>
    </row>
    <row r="2" spans="1:38" x14ac:dyDescent="0.35">
      <c r="A2" t="str">
        <f>RecipProbs1!A2</f>
        <v>Green Tax</v>
      </c>
      <c r="B2">
        <f>RecipProbs1!B2</f>
        <v>1</v>
      </c>
      <c r="C2">
        <f>RecipProbs1!C2</f>
        <v>0.65</v>
      </c>
      <c r="D2">
        <f>RecipProbs1!D2</f>
        <v>1</v>
      </c>
      <c r="E2">
        <f>RecipProbs1!E2</f>
        <v>0.15000000000000002</v>
      </c>
      <c r="F2">
        <f>RecipProbs1!F2</f>
        <v>0.65</v>
      </c>
      <c r="G2">
        <f>RecipProbs1!G2</f>
        <v>1</v>
      </c>
      <c r="H2">
        <f>RecipProbs1!H2</f>
        <v>0.65</v>
      </c>
      <c r="I2">
        <f>RecipProbs1!I2</f>
        <v>1</v>
      </c>
      <c r="J2">
        <f>RecipProbs1!J2</f>
        <v>0.75</v>
      </c>
      <c r="K2">
        <f>RecipProbs1!K2</f>
        <v>0.25</v>
      </c>
      <c r="L2">
        <f>RecipProbs1!L2</f>
        <v>0.25</v>
      </c>
      <c r="M2">
        <f>RecipProbs1!M2</f>
        <v>1</v>
      </c>
      <c r="N2">
        <f>RecipProbs1!N2</f>
        <v>0.85</v>
      </c>
      <c r="O2">
        <f>RecipProbs1!O2</f>
        <v>1</v>
      </c>
      <c r="P2">
        <f>RecipProbs1!P2</f>
        <v>0.85</v>
      </c>
      <c r="Q2">
        <f>RecipProbs1!Q2</f>
        <v>0.35</v>
      </c>
      <c r="R2">
        <f>RecipProbs1!R2</f>
        <v>1</v>
      </c>
      <c r="S2">
        <f>RecipProbs1!S2</f>
        <v>0.85</v>
      </c>
      <c r="T2">
        <f>RecipProbs1!T2</f>
        <v>0.25</v>
      </c>
      <c r="U2">
        <f>RecipProbs1!U2</f>
        <v>0.65</v>
      </c>
      <c r="V2">
        <f>RecipProbs1!V2</f>
        <v>0.25</v>
      </c>
      <c r="W2">
        <f>RecipProbs1!W2</f>
        <v>0.85</v>
      </c>
      <c r="X2">
        <f>RecipProbs1!X2</f>
        <v>1</v>
      </c>
      <c r="Y2">
        <f>RecipProbs1!Y2</f>
        <v>1</v>
      </c>
      <c r="Z2">
        <f>RecipProbs1!Z2</f>
        <v>1</v>
      </c>
      <c r="AA2">
        <f>RecipProbs1!AA2</f>
        <v>1</v>
      </c>
      <c r="AB2">
        <f>RecipProbs1!AB2</f>
        <v>1</v>
      </c>
      <c r="AC2">
        <f>RecipProbs1!AC2</f>
        <v>1</v>
      </c>
      <c r="AD2">
        <f>RecipProbs1!AD2</f>
        <v>0.15000000000000002</v>
      </c>
      <c r="AE2">
        <f>RecipProbs1!AE2</f>
        <v>1</v>
      </c>
      <c r="AF2">
        <f>RecipProbs1!AF2</f>
        <v>1</v>
      </c>
      <c r="AG2">
        <f>RecipProbs1!AG2</f>
        <v>1</v>
      </c>
      <c r="AH2">
        <f>RecipProbs1!AH2</f>
        <v>1</v>
      </c>
      <c r="AI2">
        <f>RecipProbs1!AI2</f>
        <v>1</v>
      </c>
      <c r="AJ2">
        <f>RecipProbs1!AJ2</f>
        <v>1</v>
      </c>
      <c r="AK2">
        <f>RecipProbs1!AK2</f>
        <v>1</v>
      </c>
      <c r="AL2">
        <f>RecipProbs1!AL2</f>
        <v>1</v>
      </c>
    </row>
    <row r="3" spans="1:38" x14ac:dyDescent="0.35">
      <c r="A3" t="str">
        <f>RecipProbs1!A3</f>
        <v>Economic Growth</v>
      </c>
      <c r="B3">
        <f>RecipProbs1!B3</f>
        <v>0.35</v>
      </c>
      <c r="C3">
        <f>RecipProbs1!C3</f>
        <v>1</v>
      </c>
      <c r="D3">
        <f>RecipProbs1!D3</f>
        <v>1</v>
      </c>
      <c r="E3">
        <f>RecipProbs1!E3</f>
        <v>0.35</v>
      </c>
      <c r="F3">
        <f>RecipProbs1!F3</f>
        <v>0.35</v>
      </c>
      <c r="G3">
        <f>RecipProbs1!G3</f>
        <v>1</v>
      </c>
      <c r="H3">
        <f>RecipProbs1!H3</f>
        <v>0.35</v>
      </c>
      <c r="I3">
        <f>RecipProbs1!I3</f>
        <v>0.35</v>
      </c>
      <c r="J3">
        <f>RecipProbs1!J3</f>
        <v>0.35</v>
      </c>
      <c r="K3">
        <f>RecipProbs1!K3</f>
        <v>1</v>
      </c>
      <c r="L3">
        <f>RecipProbs1!L3</f>
        <v>1</v>
      </c>
      <c r="M3">
        <f>RecipProbs1!M3</f>
        <v>1</v>
      </c>
      <c r="N3">
        <f>RecipProbs1!N3</f>
        <v>0.35</v>
      </c>
      <c r="O3">
        <f>RecipProbs1!O3</f>
        <v>1</v>
      </c>
      <c r="P3">
        <f>RecipProbs1!P3</f>
        <v>1</v>
      </c>
      <c r="Q3">
        <f>RecipProbs1!Q3</f>
        <v>1</v>
      </c>
      <c r="R3">
        <f>RecipProbs1!R3</f>
        <v>0.25</v>
      </c>
      <c r="S3">
        <f>RecipProbs1!S3</f>
        <v>1</v>
      </c>
      <c r="T3">
        <f>RecipProbs1!T3</f>
        <v>1</v>
      </c>
      <c r="U3">
        <f>RecipProbs1!U3</f>
        <v>1</v>
      </c>
      <c r="V3">
        <f>RecipProbs1!V3</f>
        <v>1</v>
      </c>
      <c r="W3">
        <f>RecipProbs1!W3</f>
        <v>1</v>
      </c>
      <c r="X3">
        <f>RecipProbs1!X3</f>
        <v>1</v>
      </c>
      <c r="Y3">
        <f>RecipProbs1!Y3</f>
        <v>1</v>
      </c>
      <c r="Z3">
        <f>RecipProbs1!Z3</f>
        <v>1</v>
      </c>
      <c r="AA3">
        <f>RecipProbs1!AA3</f>
        <v>1</v>
      </c>
      <c r="AB3">
        <f>RecipProbs1!AB3</f>
        <v>1</v>
      </c>
      <c r="AC3">
        <f>RecipProbs1!AC3</f>
        <v>1</v>
      </c>
      <c r="AD3">
        <f>RecipProbs1!AD3</f>
        <v>0.35</v>
      </c>
      <c r="AE3">
        <f>RecipProbs1!AE3</f>
        <v>1</v>
      </c>
      <c r="AF3">
        <f>RecipProbs1!AF3</f>
        <v>1</v>
      </c>
      <c r="AG3">
        <f>RecipProbs1!AG3</f>
        <v>1</v>
      </c>
      <c r="AH3">
        <f>RecipProbs1!AH3</f>
        <v>1</v>
      </c>
      <c r="AI3">
        <f>RecipProbs1!AI3</f>
        <v>1</v>
      </c>
      <c r="AJ3">
        <f>RecipProbs1!AJ3</f>
        <v>1</v>
      </c>
      <c r="AK3">
        <f>RecipProbs1!AK3</f>
        <v>1</v>
      </c>
      <c r="AL3">
        <f>RecipProbs1!AL3</f>
        <v>1</v>
      </c>
    </row>
    <row r="4" spans="1:38" x14ac:dyDescent="0.35">
      <c r="A4" t="str">
        <f>RecipProbs1!A4</f>
        <v>Fossil Fuel Subsidies</v>
      </c>
      <c r="B4">
        <f>RecipProbs1!B4</f>
        <v>1</v>
      </c>
      <c r="C4">
        <f>RecipProbs1!C4</f>
        <v>0.25</v>
      </c>
      <c r="D4">
        <f>RecipProbs1!D4</f>
        <v>1</v>
      </c>
      <c r="E4">
        <f>RecipProbs1!E4</f>
        <v>1</v>
      </c>
      <c r="F4">
        <f>RecipProbs1!F4</f>
        <v>1</v>
      </c>
      <c r="G4">
        <f>RecipProbs1!G4</f>
        <v>0.15000000000000002</v>
      </c>
      <c r="H4">
        <f>RecipProbs1!H4</f>
        <v>1</v>
      </c>
      <c r="I4">
        <f>RecipProbs1!I4</f>
        <v>0.35</v>
      </c>
      <c r="J4">
        <f>RecipProbs1!J4</f>
        <v>0.15000000000000002</v>
      </c>
      <c r="K4">
        <f>RecipProbs1!K4</f>
        <v>0.75</v>
      </c>
      <c r="L4">
        <f>RecipProbs1!L4</f>
        <v>0.75</v>
      </c>
      <c r="M4">
        <f>RecipProbs1!M4</f>
        <v>0.75</v>
      </c>
      <c r="N4">
        <f>RecipProbs1!N4</f>
        <v>0.15000000000000002</v>
      </c>
      <c r="O4">
        <f>RecipProbs1!O4</f>
        <v>1</v>
      </c>
      <c r="P4">
        <f>RecipProbs1!P4</f>
        <v>1</v>
      </c>
      <c r="Q4">
        <f>RecipProbs1!Q4</f>
        <v>1</v>
      </c>
      <c r="R4">
        <f>RecipProbs1!R4</f>
        <v>0.15000000000000002</v>
      </c>
      <c r="S4">
        <f>RecipProbs1!S4</f>
        <v>1</v>
      </c>
      <c r="T4">
        <f>RecipProbs1!T4</f>
        <v>1</v>
      </c>
      <c r="U4">
        <f>RecipProbs1!U4</f>
        <v>1</v>
      </c>
      <c r="V4">
        <f>RecipProbs1!V4</f>
        <v>1</v>
      </c>
      <c r="W4">
        <f>RecipProbs1!W4</f>
        <v>0.15000000000000002</v>
      </c>
      <c r="X4">
        <f>RecipProbs1!X4</f>
        <v>0.25</v>
      </c>
      <c r="Y4">
        <f>RecipProbs1!Y4</f>
        <v>1</v>
      </c>
      <c r="Z4">
        <f>RecipProbs1!Z4</f>
        <v>1</v>
      </c>
      <c r="AA4">
        <f>RecipProbs1!AA4</f>
        <v>1</v>
      </c>
      <c r="AB4">
        <f>RecipProbs1!AB4</f>
        <v>0.15000000000000002</v>
      </c>
      <c r="AC4">
        <f>RecipProbs1!AC4</f>
        <v>1</v>
      </c>
      <c r="AD4">
        <f>RecipProbs1!AD4</f>
        <v>0.75</v>
      </c>
      <c r="AE4">
        <f>RecipProbs1!AE4</f>
        <v>1</v>
      </c>
      <c r="AF4">
        <f>RecipProbs1!AF4</f>
        <v>1</v>
      </c>
      <c r="AG4">
        <f>RecipProbs1!AG4</f>
        <v>1</v>
      </c>
      <c r="AH4">
        <f>RecipProbs1!AH4</f>
        <v>1</v>
      </c>
      <c r="AI4">
        <f>RecipProbs1!AI4</f>
        <v>1</v>
      </c>
      <c r="AJ4">
        <f>RecipProbs1!AJ4</f>
        <v>1</v>
      </c>
      <c r="AK4">
        <f>RecipProbs1!AK4</f>
        <v>1</v>
      </c>
      <c r="AL4">
        <f>RecipProbs1!AL4</f>
        <v>1</v>
      </c>
    </row>
    <row r="5" spans="1:38" x14ac:dyDescent="0.35">
      <c r="A5" t="str">
        <f>RecipProbs1!A5</f>
        <v>Core GND</v>
      </c>
      <c r="B5">
        <f>RecipProbs1!B5</f>
        <v>1</v>
      </c>
      <c r="C5">
        <f>RecipProbs1!C5</f>
        <v>0.25</v>
      </c>
      <c r="D5">
        <f>RecipProbs1!D5</f>
        <v>1</v>
      </c>
      <c r="E5">
        <f>RecipProbs1!E5</f>
        <v>1</v>
      </c>
      <c r="F5">
        <f>RecipProbs1!F5</f>
        <v>0.65</v>
      </c>
      <c r="G5">
        <f>RecipProbs1!G5</f>
        <v>1</v>
      </c>
      <c r="H5">
        <f>RecipProbs1!H5</f>
        <v>0.35</v>
      </c>
      <c r="I5">
        <f>RecipProbs1!I5</f>
        <v>1</v>
      </c>
      <c r="J5">
        <f>RecipProbs1!J5</f>
        <v>1</v>
      </c>
      <c r="K5">
        <f>RecipProbs1!K5</f>
        <v>0.35</v>
      </c>
      <c r="L5">
        <f>RecipProbs1!L5</f>
        <v>1</v>
      </c>
      <c r="M5">
        <f>RecipProbs1!M5</f>
        <v>0.35</v>
      </c>
      <c r="N5">
        <f>RecipProbs1!N5</f>
        <v>1</v>
      </c>
      <c r="O5">
        <f>RecipProbs1!O5</f>
        <v>1</v>
      </c>
      <c r="P5">
        <f>RecipProbs1!P5</f>
        <v>1</v>
      </c>
      <c r="Q5">
        <f>RecipProbs1!Q5</f>
        <v>1</v>
      </c>
      <c r="R5">
        <f>RecipProbs1!R5</f>
        <v>1</v>
      </c>
      <c r="S5">
        <f>RecipProbs1!S5</f>
        <v>1</v>
      </c>
      <c r="T5">
        <f>RecipProbs1!T5</f>
        <v>1</v>
      </c>
      <c r="U5">
        <f>RecipProbs1!U5</f>
        <v>1</v>
      </c>
      <c r="V5">
        <f>RecipProbs1!V5</f>
        <v>1</v>
      </c>
      <c r="W5">
        <f>RecipProbs1!W5</f>
        <v>1</v>
      </c>
      <c r="X5">
        <f>RecipProbs1!X5</f>
        <v>1</v>
      </c>
      <c r="Y5">
        <f>RecipProbs1!Y5</f>
        <v>1</v>
      </c>
      <c r="Z5">
        <f>RecipProbs1!Z5</f>
        <v>1</v>
      </c>
      <c r="AA5">
        <f>RecipProbs1!AA5</f>
        <v>1</v>
      </c>
      <c r="AB5">
        <f>RecipProbs1!AB5</f>
        <v>1</v>
      </c>
      <c r="AC5">
        <f>RecipProbs1!AC5</f>
        <v>1</v>
      </c>
      <c r="AD5">
        <f>RecipProbs1!AD5</f>
        <v>0.15000000000000002</v>
      </c>
      <c r="AE5">
        <f>RecipProbs1!AE5</f>
        <v>1</v>
      </c>
      <c r="AF5">
        <f>RecipProbs1!AF5</f>
        <v>1</v>
      </c>
      <c r="AG5">
        <f>RecipProbs1!AG5</f>
        <v>1</v>
      </c>
      <c r="AH5">
        <f>RecipProbs1!AH5</f>
        <v>1</v>
      </c>
      <c r="AI5">
        <f>RecipProbs1!AI5</f>
        <v>1</v>
      </c>
      <c r="AJ5">
        <f>RecipProbs1!AJ5</f>
        <v>1</v>
      </c>
      <c r="AK5">
        <f>RecipProbs1!AK5</f>
        <v>1</v>
      </c>
      <c r="AL5">
        <f>RecipProbs1!AL5</f>
        <v>1</v>
      </c>
    </row>
    <row r="6" spans="1:38" x14ac:dyDescent="0.35">
      <c r="A6" t="str">
        <f>RecipProbs1!A6</f>
        <v>Inequity</v>
      </c>
      <c r="B6">
        <f>RecipProbs1!B6</f>
        <v>1</v>
      </c>
      <c r="C6">
        <f>RecipProbs1!C6</f>
        <v>1</v>
      </c>
      <c r="D6">
        <f>RecipProbs1!D6</f>
        <v>1</v>
      </c>
      <c r="E6">
        <f>RecipProbs1!E6</f>
        <v>1</v>
      </c>
      <c r="F6">
        <f>RecipProbs1!F6</f>
        <v>1</v>
      </c>
      <c r="G6">
        <f>RecipProbs1!G6</f>
        <v>1</v>
      </c>
      <c r="H6">
        <f>RecipProbs1!H6</f>
        <v>0.65</v>
      </c>
      <c r="I6">
        <f>RecipProbs1!I6</f>
        <v>0.75</v>
      </c>
      <c r="J6">
        <f>RecipProbs1!J6</f>
        <v>0.65</v>
      </c>
      <c r="K6">
        <f>RecipProbs1!K6</f>
        <v>0.35</v>
      </c>
      <c r="L6">
        <f>RecipProbs1!L6</f>
        <v>0.35</v>
      </c>
      <c r="M6">
        <f>RecipProbs1!M6</f>
        <v>0.65</v>
      </c>
      <c r="N6">
        <f>RecipProbs1!N6</f>
        <v>0.65</v>
      </c>
      <c r="O6">
        <f>RecipProbs1!O6</f>
        <v>1</v>
      </c>
      <c r="P6">
        <f>RecipProbs1!P6</f>
        <v>0.65</v>
      </c>
      <c r="Q6">
        <f>RecipProbs1!Q6</f>
        <v>0.75</v>
      </c>
      <c r="R6">
        <f>RecipProbs1!R6</f>
        <v>1</v>
      </c>
      <c r="S6">
        <f>RecipProbs1!S6</f>
        <v>1</v>
      </c>
      <c r="T6">
        <f>RecipProbs1!T6</f>
        <v>1</v>
      </c>
      <c r="U6">
        <f>RecipProbs1!U6</f>
        <v>0.35</v>
      </c>
      <c r="V6">
        <f>RecipProbs1!V6</f>
        <v>0.75</v>
      </c>
      <c r="W6">
        <f>RecipProbs1!W6</f>
        <v>0.35</v>
      </c>
      <c r="X6">
        <f>RecipProbs1!X6</f>
        <v>1</v>
      </c>
      <c r="Y6">
        <f>RecipProbs1!Y6</f>
        <v>1</v>
      </c>
      <c r="Z6">
        <f>RecipProbs1!Z6</f>
        <v>1</v>
      </c>
      <c r="AA6">
        <f>RecipProbs1!AA6</f>
        <v>1</v>
      </c>
      <c r="AB6">
        <f>RecipProbs1!AB6</f>
        <v>0.25</v>
      </c>
      <c r="AC6">
        <f>RecipProbs1!AC6</f>
        <v>1</v>
      </c>
      <c r="AD6">
        <f>RecipProbs1!AD6</f>
        <v>1</v>
      </c>
      <c r="AE6">
        <f>RecipProbs1!AE6</f>
        <v>1</v>
      </c>
      <c r="AF6">
        <f>RecipProbs1!AF6</f>
        <v>1</v>
      </c>
      <c r="AG6">
        <f>RecipProbs1!AG6</f>
        <v>1</v>
      </c>
      <c r="AH6">
        <f>RecipProbs1!AH6</f>
        <v>1</v>
      </c>
      <c r="AI6">
        <f>RecipProbs1!AI6</f>
        <v>1</v>
      </c>
      <c r="AJ6">
        <f>RecipProbs1!AJ6</f>
        <v>1</v>
      </c>
      <c r="AK6">
        <f>RecipProbs1!AK6</f>
        <v>1</v>
      </c>
      <c r="AL6">
        <f>RecipProbs1!AL6</f>
        <v>1</v>
      </c>
    </row>
    <row r="7" spans="1:38" x14ac:dyDescent="0.35">
      <c r="A7" t="str">
        <f>RecipProbs1!A7</f>
        <v>Greenhouse Gasses</v>
      </c>
      <c r="B7">
        <f>RecipProbs1!B7</f>
        <v>1</v>
      </c>
      <c r="C7">
        <f>RecipProbs1!C7</f>
        <v>1</v>
      </c>
      <c r="D7">
        <f>RecipProbs1!D7</f>
        <v>1</v>
      </c>
      <c r="E7">
        <f>RecipProbs1!E7</f>
        <v>1</v>
      </c>
      <c r="F7">
        <f>RecipProbs1!F7</f>
        <v>1</v>
      </c>
      <c r="G7">
        <f>RecipProbs1!G7</f>
        <v>1</v>
      </c>
      <c r="H7">
        <f>RecipProbs1!H7</f>
        <v>1</v>
      </c>
      <c r="I7">
        <f>RecipProbs1!I7</f>
        <v>1</v>
      </c>
      <c r="J7">
        <f>RecipProbs1!J7</f>
        <v>1</v>
      </c>
      <c r="K7">
        <f>RecipProbs1!K7</f>
        <v>1</v>
      </c>
      <c r="L7">
        <f>RecipProbs1!L7</f>
        <v>1</v>
      </c>
      <c r="M7">
        <f>RecipProbs1!M7</f>
        <v>1</v>
      </c>
      <c r="N7">
        <f>RecipProbs1!N7</f>
        <v>1</v>
      </c>
      <c r="O7">
        <f>RecipProbs1!O7</f>
        <v>1</v>
      </c>
      <c r="P7">
        <f>RecipProbs1!P7</f>
        <v>1</v>
      </c>
      <c r="Q7">
        <f>RecipProbs1!Q7</f>
        <v>1</v>
      </c>
      <c r="R7">
        <f>RecipProbs1!R7</f>
        <v>1</v>
      </c>
      <c r="S7">
        <f>RecipProbs1!S7</f>
        <v>1</v>
      </c>
      <c r="T7">
        <f>RecipProbs1!T7</f>
        <v>1</v>
      </c>
      <c r="U7">
        <f>RecipProbs1!U7</f>
        <v>1</v>
      </c>
      <c r="V7">
        <f>RecipProbs1!V7</f>
        <v>1</v>
      </c>
      <c r="W7">
        <f>RecipProbs1!W7</f>
        <v>1</v>
      </c>
      <c r="X7">
        <f>RecipProbs1!X7</f>
        <v>1</v>
      </c>
      <c r="Y7">
        <f>RecipProbs1!Y7</f>
        <v>1</v>
      </c>
      <c r="Z7">
        <f>RecipProbs1!Z7</f>
        <v>0.15000000000000002</v>
      </c>
      <c r="AA7">
        <f>RecipProbs1!AA7</f>
        <v>1</v>
      </c>
      <c r="AB7">
        <f>RecipProbs1!AB7</f>
        <v>1</v>
      </c>
      <c r="AC7">
        <f>RecipProbs1!AC7</f>
        <v>1</v>
      </c>
      <c r="AD7">
        <f>RecipProbs1!AD7</f>
        <v>1</v>
      </c>
      <c r="AE7">
        <f>RecipProbs1!AE7</f>
        <v>1</v>
      </c>
      <c r="AF7">
        <f>RecipProbs1!AF7</f>
        <v>1</v>
      </c>
      <c r="AG7">
        <f>RecipProbs1!AG7</f>
        <v>1</v>
      </c>
      <c r="AH7">
        <f>RecipProbs1!AH7</f>
        <v>1</v>
      </c>
      <c r="AI7">
        <f>RecipProbs1!AI7</f>
        <v>1</v>
      </c>
      <c r="AJ7">
        <f>RecipProbs1!AJ7</f>
        <v>1</v>
      </c>
      <c r="AK7">
        <f>RecipProbs1!AK7</f>
        <v>1</v>
      </c>
      <c r="AL7">
        <f>RecipProbs1!AL7</f>
        <v>1</v>
      </c>
    </row>
    <row r="8" spans="1:38" x14ac:dyDescent="0.35">
      <c r="A8" t="str">
        <f>RecipProbs1!A8</f>
        <v>Personal Wealth</v>
      </c>
      <c r="B8">
        <f>RecipProbs1!B8</f>
        <v>0.35</v>
      </c>
      <c r="C8">
        <f>RecipProbs1!C8</f>
        <v>1</v>
      </c>
      <c r="D8">
        <f>RecipProbs1!D8</f>
        <v>1</v>
      </c>
      <c r="E8">
        <f>RecipProbs1!E8</f>
        <v>1</v>
      </c>
      <c r="F8">
        <f>RecipProbs1!F8</f>
        <v>0.75</v>
      </c>
      <c r="G8">
        <f>RecipProbs1!G8</f>
        <v>1</v>
      </c>
      <c r="H8">
        <f>RecipProbs1!H8</f>
        <v>1</v>
      </c>
      <c r="I8">
        <f>RecipProbs1!I8</f>
        <v>1</v>
      </c>
      <c r="J8">
        <f>RecipProbs1!J8</f>
        <v>0.35</v>
      </c>
      <c r="K8">
        <f>RecipProbs1!K8</f>
        <v>0.75</v>
      </c>
      <c r="L8">
        <f>RecipProbs1!L8</f>
        <v>1</v>
      </c>
      <c r="M8">
        <f>RecipProbs1!M8</f>
        <v>0.35</v>
      </c>
      <c r="N8">
        <f>RecipProbs1!N8</f>
        <v>0.35</v>
      </c>
      <c r="O8">
        <f>RecipProbs1!O8</f>
        <v>1</v>
      </c>
      <c r="P8">
        <f>RecipProbs1!P8</f>
        <v>0.15000000000000002</v>
      </c>
      <c r="Q8">
        <f>RecipProbs1!Q8</f>
        <v>1</v>
      </c>
      <c r="R8">
        <f>RecipProbs1!R8</f>
        <v>1</v>
      </c>
      <c r="S8">
        <f>RecipProbs1!S8</f>
        <v>0.35</v>
      </c>
      <c r="T8">
        <f>RecipProbs1!T8</f>
        <v>1</v>
      </c>
      <c r="U8">
        <f>RecipProbs1!U8</f>
        <v>1</v>
      </c>
      <c r="V8">
        <f>RecipProbs1!V8</f>
        <v>0.35</v>
      </c>
      <c r="W8">
        <f>RecipProbs1!W8</f>
        <v>0.35</v>
      </c>
      <c r="X8">
        <f>RecipProbs1!X8</f>
        <v>0.35</v>
      </c>
      <c r="Y8">
        <f>RecipProbs1!Y8</f>
        <v>0.35</v>
      </c>
      <c r="Z8">
        <f>RecipProbs1!Z8</f>
        <v>1</v>
      </c>
      <c r="AA8">
        <f>RecipProbs1!AA8</f>
        <v>1</v>
      </c>
      <c r="AB8">
        <f>RecipProbs1!AB8</f>
        <v>1</v>
      </c>
      <c r="AC8">
        <f>RecipProbs1!AC8</f>
        <v>1</v>
      </c>
      <c r="AD8">
        <f>RecipProbs1!AD8</f>
        <v>1</v>
      </c>
      <c r="AE8">
        <f>RecipProbs1!AE8</f>
        <v>1</v>
      </c>
      <c r="AF8">
        <f>RecipProbs1!AF8</f>
        <v>1</v>
      </c>
      <c r="AG8">
        <f>RecipProbs1!AG8</f>
        <v>1</v>
      </c>
      <c r="AH8">
        <f>RecipProbs1!AH8</f>
        <v>1</v>
      </c>
      <c r="AI8">
        <f>RecipProbs1!AI8</f>
        <v>1</v>
      </c>
      <c r="AJ8">
        <f>RecipProbs1!AJ8</f>
        <v>1</v>
      </c>
      <c r="AK8">
        <f>RecipProbs1!AK8</f>
        <v>1</v>
      </c>
      <c r="AL8">
        <f>RecipProbs1!AL8</f>
        <v>1</v>
      </c>
    </row>
    <row r="9" spans="1:38" x14ac:dyDescent="0.35">
      <c r="A9" t="str">
        <f>RecipProbs1!A9</f>
        <v>Work</v>
      </c>
      <c r="B9">
        <f>RecipProbs1!B9</f>
        <v>0.35</v>
      </c>
      <c r="C9">
        <f>RecipProbs1!C9</f>
        <v>0.25</v>
      </c>
      <c r="D9">
        <f>RecipProbs1!D9</f>
        <v>1</v>
      </c>
      <c r="E9">
        <f>RecipProbs1!E9</f>
        <v>1</v>
      </c>
      <c r="F9">
        <f>RecipProbs1!F9</f>
        <v>0.75</v>
      </c>
      <c r="G9">
        <f>RecipProbs1!G9</f>
        <v>1</v>
      </c>
      <c r="H9">
        <f>RecipProbs1!H9</f>
        <v>0.15000000000000002</v>
      </c>
      <c r="I9">
        <f>RecipProbs1!I9</f>
        <v>1</v>
      </c>
      <c r="J9">
        <f>RecipProbs1!J9</f>
        <v>0.25</v>
      </c>
      <c r="K9">
        <f>RecipProbs1!K9</f>
        <v>0.25</v>
      </c>
      <c r="L9">
        <f>RecipProbs1!L9</f>
        <v>0.25</v>
      </c>
      <c r="M9">
        <f>RecipProbs1!M9</f>
        <v>1</v>
      </c>
      <c r="N9">
        <f>RecipProbs1!N9</f>
        <v>0.35</v>
      </c>
      <c r="O9">
        <f>RecipProbs1!O9</f>
        <v>1</v>
      </c>
      <c r="P9">
        <f>RecipProbs1!P9</f>
        <v>1</v>
      </c>
      <c r="Q9">
        <f>RecipProbs1!Q9</f>
        <v>1</v>
      </c>
      <c r="R9">
        <f>RecipProbs1!R9</f>
        <v>1</v>
      </c>
      <c r="S9">
        <f>RecipProbs1!S9</f>
        <v>1</v>
      </c>
      <c r="T9">
        <f>RecipProbs1!T9</f>
        <v>1</v>
      </c>
      <c r="U9">
        <f>RecipProbs1!U9</f>
        <v>1</v>
      </c>
      <c r="V9">
        <f>RecipProbs1!V9</f>
        <v>1</v>
      </c>
      <c r="W9">
        <f>RecipProbs1!W9</f>
        <v>1</v>
      </c>
      <c r="X9">
        <f>RecipProbs1!X9</f>
        <v>1</v>
      </c>
      <c r="Y9">
        <f>RecipProbs1!Y9</f>
        <v>1</v>
      </c>
      <c r="Z9">
        <f>RecipProbs1!Z9</f>
        <v>1</v>
      </c>
      <c r="AA9">
        <f>RecipProbs1!AA9</f>
        <v>1</v>
      </c>
      <c r="AB9">
        <f>RecipProbs1!AB9</f>
        <v>1</v>
      </c>
      <c r="AC9">
        <f>RecipProbs1!AC9</f>
        <v>1</v>
      </c>
      <c r="AD9">
        <f>RecipProbs1!AD9</f>
        <v>1</v>
      </c>
      <c r="AE9">
        <f>RecipProbs1!AE9</f>
        <v>1</v>
      </c>
      <c r="AF9">
        <f>RecipProbs1!AF9</f>
        <v>1</v>
      </c>
      <c r="AG9">
        <f>RecipProbs1!AG9</f>
        <v>1</v>
      </c>
      <c r="AH9">
        <f>RecipProbs1!AH9</f>
        <v>1</v>
      </c>
      <c r="AI9">
        <f>RecipProbs1!AI9</f>
        <v>1</v>
      </c>
      <c r="AJ9">
        <f>RecipProbs1!AJ9</f>
        <v>1</v>
      </c>
      <c r="AK9">
        <f>RecipProbs1!AK9</f>
        <v>1</v>
      </c>
      <c r="AL9">
        <f>RecipProbs1!AL9</f>
        <v>1</v>
      </c>
    </row>
    <row r="10" spans="1:38" x14ac:dyDescent="0.35">
      <c r="A10" t="str">
        <f>RecipProbs1!A10</f>
        <v>Private Transport</v>
      </c>
      <c r="B10">
        <f>RecipProbs1!B10</f>
        <v>1</v>
      </c>
      <c r="C10">
        <f>RecipProbs1!C10</f>
        <v>0.35</v>
      </c>
      <c r="D10">
        <f>RecipProbs1!D10</f>
        <v>1</v>
      </c>
      <c r="E10">
        <f>RecipProbs1!E10</f>
        <v>1</v>
      </c>
      <c r="F10">
        <f>RecipProbs1!F10</f>
        <v>0.35</v>
      </c>
      <c r="G10">
        <f>RecipProbs1!G10</f>
        <v>0.15000000000000002</v>
      </c>
      <c r="H10">
        <f>RecipProbs1!H10</f>
        <v>1</v>
      </c>
      <c r="I10">
        <f>RecipProbs1!I10</f>
        <v>1</v>
      </c>
      <c r="J10">
        <f>RecipProbs1!J10</f>
        <v>1</v>
      </c>
      <c r="K10">
        <f>RecipProbs1!K10</f>
        <v>0.75</v>
      </c>
      <c r="L10">
        <f>RecipProbs1!L10</f>
        <v>0.75</v>
      </c>
      <c r="M10">
        <f>RecipProbs1!M10</f>
        <v>0.75</v>
      </c>
      <c r="N10">
        <f>RecipProbs1!N10</f>
        <v>1</v>
      </c>
      <c r="O10">
        <f>RecipProbs1!O10</f>
        <v>1</v>
      </c>
      <c r="P10">
        <f>RecipProbs1!P10</f>
        <v>0.35</v>
      </c>
      <c r="Q10">
        <f>RecipProbs1!Q10</f>
        <v>1</v>
      </c>
      <c r="R10">
        <f>RecipProbs1!R10</f>
        <v>0.35</v>
      </c>
      <c r="S10">
        <f>RecipProbs1!S10</f>
        <v>1</v>
      </c>
      <c r="T10">
        <f>RecipProbs1!T10</f>
        <v>1</v>
      </c>
      <c r="U10">
        <f>RecipProbs1!U10</f>
        <v>1</v>
      </c>
      <c r="V10">
        <f>RecipProbs1!V10</f>
        <v>1</v>
      </c>
      <c r="W10">
        <f>RecipProbs1!W10</f>
        <v>1</v>
      </c>
      <c r="X10">
        <f>RecipProbs1!X10</f>
        <v>1</v>
      </c>
      <c r="Y10">
        <f>RecipProbs1!Y10</f>
        <v>0.35</v>
      </c>
      <c r="Z10">
        <f>RecipProbs1!Z10</f>
        <v>1</v>
      </c>
      <c r="AA10">
        <f>RecipProbs1!AA10</f>
        <v>1</v>
      </c>
      <c r="AB10">
        <f>RecipProbs1!AB10</f>
        <v>0.15000000000000002</v>
      </c>
      <c r="AC10">
        <f>RecipProbs1!AC10</f>
        <v>1</v>
      </c>
      <c r="AD10">
        <f>RecipProbs1!AD10</f>
        <v>1</v>
      </c>
      <c r="AE10">
        <f>RecipProbs1!AE10</f>
        <v>1</v>
      </c>
      <c r="AF10">
        <f>RecipProbs1!AF10</f>
        <v>1</v>
      </c>
      <c r="AG10">
        <f>RecipProbs1!AG10</f>
        <v>1</v>
      </c>
      <c r="AH10">
        <f>RecipProbs1!AH10</f>
        <v>1</v>
      </c>
      <c r="AI10">
        <f>RecipProbs1!AI10</f>
        <v>1</v>
      </c>
      <c r="AJ10">
        <f>RecipProbs1!AJ10</f>
        <v>1</v>
      </c>
      <c r="AK10">
        <f>RecipProbs1!AK10</f>
        <v>1</v>
      </c>
      <c r="AL10">
        <f>RecipProbs1!AL10</f>
        <v>1</v>
      </c>
    </row>
    <row r="11" spans="1:38" x14ac:dyDescent="0.35">
      <c r="A11" t="str">
        <f>RecipProbs1!A11</f>
        <v>Public Transport</v>
      </c>
      <c r="B11">
        <f>RecipProbs1!B11</f>
        <v>1</v>
      </c>
      <c r="C11">
        <f>RecipProbs1!C11</f>
        <v>1</v>
      </c>
      <c r="D11">
        <f>RecipProbs1!D11</f>
        <v>1</v>
      </c>
      <c r="E11">
        <f>RecipProbs1!E11</f>
        <v>1</v>
      </c>
      <c r="F11">
        <f>RecipProbs1!F11</f>
        <v>0.75</v>
      </c>
      <c r="G11">
        <f>RecipProbs1!G11</f>
        <v>0.35</v>
      </c>
      <c r="H11">
        <f>RecipProbs1!H11</f>
        <v>1</v>
      </c>
      <c r="I11">
        <f>RecipProbs1!I11</f>
        <v>1</v>
      </c>
      <c r="J11">
        <f>RecipProbs1!J11</f>
        <v>0.75</v>
      </c>
      <c r="K11">
        <f>RecipProbs1!K11</f>
        <v>1</v>
      </c>
      <c r="L11">
        <f>RecipProbs1!L11</f>
        <v>0.65</v>
      </c>
      <c r="M11">
        <f>RecipProbs1!M11</f>
        <v>1</v>
      </c>
      <c r="N11">
        <f>RecipProbs1!N11</f>
        <v>0.75</v>
      </c>
      <c r="O11">
        <f>RecipProbs1!O11</f>
        <v>1</v>
      </c>
      <c r="P11">
        <f>RecipProbs1!P11</f>
        <v>1</v>
      </c>
      <c r="Q11">
        <f>RecipProbs1!Q11</f>
        <v>1</v>
      </c>
      <c r="R11">
        <f>RecipProbs1!R11</f>
        <v>1</v>
      </c>
      <c r="S11">
        <f>RecipProbs1!S11</f>
        <v>1</v>
      </c>
      <c r="T11">
        <f>RecipProbs1!T11</f>
        <v>1</v>
      </c>
      <c r="U11">
        <f>RecipProbs1!U11</f>
        <v>1</v>
      </c>
      <c r="V11">
        <f>RecipProbs1!V11</f>
        <v>1</v>
      </c>
      <c r="W11">
        <f>RecipProbs1!W11</f>
        <v>1</v>
      </c>
      <c r="X11">
        <f>RecipProbs1!X11</f>
        <v>1</v>
      </c>
      <c r="Y11">
        <f>RecipProbs1!Y11</f>
        <v>1</v>
      </c>
      <c r="Z11">
        <f>RecipProbs1!Z11</f>
        <v>1</v>
      </c>
      <c r="AA11">
        <f>RecipProbs1!AA11</f>
        <v>1</v>
      </c>
      <c r="AB11">
        <f>RecipProbs1!AB11</f>
        <v>0.35</v>
      </c>
      <c r="AC11">
        <f>RecipProbs1!AC11</f>
        <v>1</v>
      </c>
      <c r="AD11">
        <f>RecipProbs1!AD11</f>
        <v>1</v>
      </c>
      <c r="AE11">
        <f>RecipProbs1!AE11</f>
        <v>1</v>
      </c>
      <c r="AF11">
        <f>RecipProbs1!AF11</f>
        <v>1</v>
      </c>
      <c r="AG11">
        <f>RecipProbs1!AG11</f>
        <v>1</v>
      </c>
      <c r="AH11">
        <f>RecipProbs1!AH11</f>
        <v>1</v>
      </c>
      <c r="AI11">
        <f>RecipProbs1!AI11</f>
        <v>1</v>
      </c>
      <c r="AJ11">
        <f>RecipProbs1!AJ11</f>
        <v>1</v>
      </c>
      <c r="AK11">
        <f>RecipProbs1!AK11</f>
        <v>1</v>
      </c>
      <c r="AL11">
        <f>RecipProbs1!AL11</f>
        <v>1</v>
      </c>
    </row>
    <row r="12" spans="1:38" x14ac:dyDescent="0.35">
      <c r="A12" t="str">
        <f>RecipProbs1!A12</f>
        <v>Walking or Cycling</v>
      </c>
      <c r="B12">
        <f>RecipProbs1!B12</f>
        <v>1</v>
      </c>
      <c r="C12">
        <f>RecipProbs1!C12</f>
        <v>1</v>
      </c>
      <c r="D12">
        <f>RecipProbs1!D12</f>
        <v>1</v>
      </c>
      <c r="E12">
        <f>RecipProbs1!E12</f>
        <v>1</v>
      </c>
      <c r="F12">
        <f>RecipProbs1!F12</f>
        <v>1</v>
      </c>
      <c r="G12">
        <f>RecipProbs1!G12</f>
        <v>1</v>
      </c>
      <c r="H12">
        <f>RecipProbs1!H12</f>
        <v>1</v>
      </c>
      <c r="I12">
        <f>RecipProbs1!I12</f>
        <v>1</v>
      </c>
      <c r="J12">
        <f>RecipProbs1!J12</f>
        <v>0.75</v>
      </c>
      <c r="K12">
        <f>RecipProbs1!K12</f>
        <v>0.75</v>
      </c>
      <c r="L12">
        <f>RecipProbs1!L12</f>
        <v>1</v>
      </c>
      <c r="M12">
        <f>RecipProbs1!M12</f>
        <v>0.35</v>
      </c>
      <c r="N12">
        <f>RecipProbs1!N12</f>
        <v>1</v>
      </c>
      <c r="O12">
        <f>RecipProbs1!O12</f>
        <v>1</v>
      </c>
      <c r="P12">
        <f>RecipProbs1!P12</f>
        <v>1</v>
      </c>
      <c r="Q12">
        <f>RecipProbs1!Q12</f>
        <v>1</v>
      </c>
      <c r="R12">
        <f>RecipProbs1!R12</f>
        <v>1</v>
      </c>
      <c r="S12">
        <f>RecipProbs1!S12</f>
        <v>1</v>
      </c>
      <c r="T12">
        <f>RecipProbs1!T12</f>
        <v>1</v>
      </c>
      <c r="U12">
        <f>RecipProbs1!U12</f>
        <v>1</v>
      </c>
      <c r="V12">
        <f>RecipProbs1!V12</f>
        <v>1</v>
      </c>
      <c r="W12">
        <f>RecipProbs1!W12</f>
        <v>1</v>
      </c>
      <c r="X12">
        <f>RecipProbs1!X12</f>
        <v>1</v>
      </c>
      <c r="Y12">
        <f>RecipProbs1!Y12</f>
        <v>1</v>
      </c>
      <c r="Z12">
        <f>RecipProbs1!Z12</f>
        <v>1</v>
      </c>
      <c r="AA12">
        <f>RecipProbs1!AA12</f>
        <v>1</v>
      </c>
      <c r="AB12">
        <f>RecipProbs1!AB12</f>
        <v>1</v>
      </c>
      <c r="AC12">
        <f>RecipProbs1!AC12</f>
        <v>1</v>
      </c>
      <c r="AD12">
        <f>RecipProbs1!AD12</f>
        <v>1</v>
      </c>
      <c r="AE12">
        <f>RecipProbs1!AE12</f>
        <v>1</v>
      </c>
      <c r="AF12">
        <f>RecipProbs1!AF12</f>
        <v>1</v>
      </c>
      <c r="AG12">
        <f>RecipProbs1!AG12</f>
        <v>1</v>
      </c>
      <c r="AH12">
        <f>RecipProbs1!AH12</f>
        <v>1</v>
      </c>
      <c r="AI12">
        <f>RecipProbs1!AI12</f>
        <v>1</v>
      </c>
      <c r="AJ12">
        <f>RecipProbs1!AJ12</f>
        <v>1</v>
      </c>
      <c r="AK12">
        <f>RecipProbs1!AK12</f>
        <v>1</v>
      </c>
      <c r="AL12">
        <f>RecipProbs1!AL12</f>
        <v>1</v>
      </c>
    </row>
    <row r="13" spans="1:38" x14ac:dyDescent="0.35">
      <c r="A13" t="str">
        <f>RecipProbs1!A13</f>
        <v>Localisation</v>
      </c>
      <c r="B13">
        <f>RecipProbs1!B13</f>
        <v>1</v>
      </c>
      <c r="C13">
        <f>RecipProbs1!C13</f>
        <v>0.65</v>
      </c>
      <c r="D13">
        <f>RecipProbs1!D13</f>
        <v>1</v>
      </c>
      <c r="E13">
        <f>RecipProbs1!E13</f>
        <v>1</v>
      </c>
      <c r="F13">
        <f>RecipProbs1!F13</f>
        <v>0.65</v>
      </c>
      <c r="G13">
        <f>RecipProbs1!G13</f>
        <v>1</v>
      </c>
      <c r="H13">
        <f>RecipProbs1!H13</f>
        <v>1</v>
      </c>
      <c r="I13">
        <f>RecipProbs1!I13</f>
        <v>1</v>
      </c>
      <c r="J13">
        <f>RecipProbs1!J13</f>
        <v>0.65</v>
      </c>
      <c r="K13">
        <f>RecipProbs1!K13</f>
        <v>0.65</v>
      </c>
      <c r="L13">
        <f>RecipProbs1!L13</f>
        <v>0.25</v>
      </c>
      <c r="M13">
        <f>RecipProbs1!M13</f>
        <v>1</v>
      </c>
      <c r="N13">
        <f>RecipProbs1!N13</f>
        <v>0.75</v>
      </c>
      <c r="O13">
        <f>RecipProbs1!O13</f>
        <v>0.35</v>
      </c>
      <c r="P13">
        <f>RecipProbs1!P13</f>
        <v>0.75</v>
      </c>
      <c r="Q13">
        <f>RecipProbs1!Q13</f>
        <v>0.35</v>
      </c>
      <c r="R13">
        <f>RecipProbs1!R13</f>
        <v>0.75</v>
      </c>
      <c r="S13">
        <f>RecipProbs1!S13</f>
        <v>1</v>
      </c>
      <c r="T13">
        <f>RecipProbs1!T13</f>
        <v>0.25</v>
      </c>
      <c r="U13">
        <f>RecipProbs1!U13</f>
        <v>0.85</v>
      </c>
      <c r="V13">
        <f>RecipProbs1!V13</f>
        <v>0.25</v>
      </c>
      <c r="W13">
        <f>RecipProbs1!W13</f>
        <v>0.85</v>
      </c>
      <c r="X13">
        <f>RecipProbs1!X13</f>
        <v>0.25</v>
      </c>
      <c r="Y13">
        <f>RecipProbs1!Y13</f>
        <v>0.25</v>
      </c>
      <c r="Z13">
        <f>RecipProbs1!Z13</f>
        <v>1</v>
      </c>
      <c r="AA13">
        <f>RecipProbs1!AA13</f>
        <v>1</v>
      </c>
      <c r="AB13">
        <f>RecipProbs1!AB13</f>
        <v>1</v>
      </c>
      <c r="AC13">
        <f>RecipProbs1!AC13</f>
        <v>1</v>
      </c>
      <c r="AD13">
        <f>RecipProbs1!AD13</f>
        <v>0.25</v>
      </c>
      <c r="AE13">
        <f>RecipProbs1!AE13</f>
        <v>1</v>
      </c>
      <c r="AF13">
        <f>RecipProbs1!AF13</f>
        <v>1</v>
      </c>
      <c r="AG13">
        <f>RecipProbs1!AG13</f>
        <v>1</v>
      </c>
      <c r="AH13">
        <f>RecipProbs1!AH13</f>
        <v>1</v>
      </c>
      <c r="AI13">
        <f>RecipProbs1!AI13</f>
        <v>1</v>
      </c>
      <c r="AJ13">
        <f>RecipProbs1!AJ13</f>
        <v>1</v>
      </c>
      <c r="AK13">
        <f>RecipProbs1!AK13</f>
        <v>1</v>
      </c>
      <c r="AL13">
        <f>RecipProbs1!AL13</f>
        <v>1</v>
      </c>
    </row>
    <row r="14" spans="1:38" x14ac:dyDescent="0.35">
      <c r="A14" t="str">
        <f>RecipProbs1!A14</f>
        <v>Air transport</v>
      </c>
      <c r="B14">
        <f>RecipProbs1!B14</f>
        <v>1</v>
      </c>
      <c r="C14">
        <f>RecipProbs1!C14</f>
        <v>0.25</v>
      </c>
      <c r="D14">
        <f>RecipProbs1!D14</f>
        <v>1</v>
      </c>
      <c r="E14">
        <f>RecipProbs1!E14</f>
        <v>1</v>
      </c>
      <c r="F14">
        <f>RecipProbs1!F14</f>
        <v>0.35</v>
      </c>
      <c r="G14">
        <f>RecipProbs1!G14</f>
        <v>0.15000000000000002</v>
      </c>
      <c r="H14">
        <f>RecipProbs1!H14</f>
        <v>1</v>
      </c>
      <c r="I14">
        <f>RecipProbs1!I14</f>
        <v>0.35</v>
      </c>
      <c r="J14">
        <f>RecipProbs1!J14</f>
        <v>1</v>
      </c>
      <c r="K14">
        <f>RecipProbs1!K14</f>
        <v>0.65</v>
      </c>
      <c r="L14">
        <f>RecipProbs1!L14</f>
        <v>1</v>
      </c>
      <c r="M14">
        <f>RecipProbs1!M14</f>
        <v>0.75</v>
      </c>
      <c r="N14">
        <f>RecipProbs1!N14</f>
        <v>1</v>
      </c>
      <c r="O14">
        <f>RecipProbs1!O14</f>
        <v>1</v>
      </c>
      <c r="P14">
        <f>RecipProbs1!P14</f>
        <v>1</v>
      </c>
      <c r="Q14">
        <f>RecipProbs1!Q14</f>
        <v>1</v>
      </c>
      <c r="R14">
        <f>RecipProbs1!R14</f>
        <v>0.25</v>
      </c>
      <c r="S14">
        <f>RecipProbs1!S14</f>
        <v>1</v>
      </c>
      <c r="T14">
        <f>RecipProbs1!T14</f>
        <v>1</v>
      </c>
      <c r="U14">
        <f>RecipProbs1!U14</f>
        <v>1</v>
      </c>
      <c r="V14">
        <f>RecipProbs1!V14</f>
        <v>1</v>
      </c>
      <c r="W14">
        <f>RecipProbs1!W14</f>
        <v>1</v>
      </c>
      <c r="X14">
        <f>RecipProbs1!X14</f>
        <v>1</v>
      </c>
      <c r="Y14">
        <f>RecipProbs1!Y14</f>
        <v>1</v>
      </c>
      <c r="Z14">
        <f>RecipProbs1!Z14</f>
        <v>1</v>
      </c>
      <c r="AA14">
        <f>RecipProbs1!AA14</f>
        <v>1</v>
      </c>
      <c r="AB14">
        <f>RecipProbs1!AB14</f>
        <v>0.25</v>
      </c>
      <c r="AC14">
        <f>RecipProbs1!AC14</f>
        <v>1</v>
      </c>
      <c r="AD14">
        <f>RecipProbs1!AD14</f>
        <v>1</v>
      </c>
      <c r="AE14">
        <f>RecipProbs1!AE14</f>
        <v>1</v>
      </c>
      <c r="AF14">
        <f>RecipProbs1!AF14</f>
        <v>1</v>
      </c>
      <c r="AG14">
        <f>RecipProbs1!AG14</f>
        <v>1</v>
      </c>
      <c r="AH14">
        <f>RecipProbs1!AH14</f>
        <v>1</v>
      </c>
      <c r="AI14">
        <f>RecipProbs1!AI14</f>
        <v>1</v>
      </c>
      <c r="AJ14">
        <f>RecipProbs1!AJ14</f>
        <v>1</v>
      </c>
      <c r="AK14">
        <f>RecipProbs1!AK14</f>
        <v>1</v>
      </c>
      <c r="AL14">
        <f>RecipProbs1!AL14</f>
        <v>1</v>
      </c>
    </row>
    <row r="15" spans="1:38" x14ac:dyDescent="0.35">
      <c r="A15" t="str">
        <f>RecipProbs1!A15</f>
        <v>Nature Based Solutions</v>
      </c>
      <c r="B15">
        <f>RecipProbs1!B15</f>
        <v>1</v>
      </c>
      <c r="C15">
        <f>RecipProbs1!C15</f>
        <v>1</v>
      </c>
      <c r="D15">
        <f>RecipProbs1!D15</f>
        <v>1</v>
      </c>
      <c r="E15">
        <f>RecipProbs1!E15</f>
        <v>1</v>
      </c>
      <c r="F15">
        <f>RecipProbs1!F15</f>
        <v>1</v>
      </c>
      <c r="G15">
        <f>RecipProbs1!G15</f>
        <v>0.85</v>
      </c>
      <c r="H15">
        <f>RecipProbs1!H15</f>
        <v>1</v>
      </c>
      <c r="I15">
        <f>RecipProbs1!I15</f>
        <v>1</v>
      </c>
      <c r="J15">
        <f>RecipProbs1!J15</f>
        <v>1</v>
      </c>
      <c r="K15">
        <f>RecipProbs1!K15</f>
        <v>1</v>
      </c>
      <c r="L15">
        <f>RecipProbs1!L15</f>
        <v>1</v>
      </c>
      <c r="M15">
        <f>RecipProbs1!M15</f>
        <v>0.35</v>
      </c>
      <c r="N15">
        <f>RecipProbs1!N15</f>
        <v>1</v>
      </c>
      <c r="O15">
        <f>RecipProbs1!O15</f>
        <v>1</v>
      </c>
      <c r="P15">
        <f>RecipProbs1!P15</f>
        <v>1</v>
      </c>
      <c r="Q15">
        <f>RecipProbs1!Q15</f>
        <v>0.25</v>
      </c>
      <c r="R15">
        <f>RecipProbs1!R15</f>
        <v>1</v>
      </c>
      <c r="S15">
        <f>RecipProbs1!S15</f>
        <v>1</v>
      </c>
      <c r="T15">
        <f>RecipProbs1!T15</f>
        <v>1</v>
      </c>
      <c r="U15">
        <f>RecipProbs1!U15</f>
        <v>0.65</v>
      </c>
      <c r="V15">
        <f>RecipProbs1!V15</f>
        <v>0.65</v>
      </c>
      <c r="W15">
        <f>RecipProbs1!W15</f>
        <v>1</v>
      </c>
      <c r="X15">
        <f>RecipProbs1!X15</f>
        <v>1</v>
      </c>
      <c r="Y15">
        <f>RecipProbs1!Y15</f>
        <v>0.15000000000000002</v>
      </c>
      <c r="Z15">
        <f>RecipProbs1!Z15</f>
        <v>1</v>
      </c>
      <c r="AA15">
        <f>RecipProbs1!AA15</f>
        <v>0.15000000000000002</v>
      </c>
      <c r="AB15">
        <f>RecipProbs1!AB15</f>
        <v>0.85</v>
      </c>
      <c r="AC15">
        <f>RecipProbs1!AC15</f>
        <v>1</v>
      </c>
      <c r="AD15">
        <f>RecipProbs1!AD15</f>
        <v>1</v>
      </c>
      <c r="AE15">
        <f>RecipProbs1!AE15</f>
        <v>1</v>
      </c>
      <c r="AF15">
        <f>RecipProbs1!AF15</f>
        <v>1</v>
      </c>
      <c r="AG15">
        <f>RecipProbs1!AG15</f>
        <v>1</v>
      </c>
      <c r="AH15">
        <f>RecipProbs1!AH15</f>
        <v>1</v>
      </c>
      <c r="AI15">
        <f>RecipProbs1!AI15</f>
        <v>1</v>
      </c>
      <c r="AJ15">
        <f>RecipProbs1!AJ15</f>
        <v>1</v>
      </c>
      <c r="AK15">
        <f>RecipProbs1!AK15</f>
        <v>1</v>
      </c>
      <c r="AL15">
        <f>RecipProbs1!AL15</f>
        <v>1</v>
      </c>
    </row>
    <row r="16" spans="1:38" x14ac:dyDescent="0.35">
      <c r="A16" t="str">
        <f>RecipProbs1!A16</f>
        <v>Unnecessary goods</v>
      </c>
      <c r="B16">
        <f>RecipProbs1!B16</f>
        <v>1</v>
      </c>
      <c r="C16">
        <f>RecipProbs1!C16</f>
        <v>0.35</v>
      </c>
      <c r="D16">
        <f>RecipProbs1!D16</f>
        <v>1</v>
      </c>
      <c r="E16">
        <f>RecipProbs1!E16</f>
        <v>1</v>
      </c>
      <c r="F16">
        <f>RecipProbs1!F16</f>
        <v>0.15000000000000002</v>
      </c>
      <c r="G16">
        <f>RecipProbs1!G16</f>
        <v>0.35</v>
      </c>
      <c r="H16">
        <f>RecipProbs1!H16</f>
        <v>0.65</v>
      </c>
      <c r="I16">
        <f>RecipProbs1!I16</f>
        <v>1</v>
      </c>
      <c r="J16">
        <f>RecipProbs1!J16</f>
        <v>1</v>
      </c>
      <c r="K16">
        <f>RecipProbs1!K16</f>
        <v>1</v>
      </c>
      <c r="L16">
        <f>RecipProbs1!L16</f>
        <v>1</v>
      </c>
      <c r="M16">
        <f>RecipProbs1!M16</f>
        <v>1</v>
      </c>
      <c r="N16">
        <f>RecipProbs1!N16</f>
        <v>1</v>
      </c>
      <c r="O16">
        <f>RecipProbs1!O16</f>
        <v>1</v>
      </c>
      <c r="P16">
        <f>RecipProbs1!P16</f>
        <v>1</v>
      </c>
      <c r="Q16">
        <f>RecipProbs1!Q16</f>
        <v>1</v>
      </c>
      <c r="R16">
        <f>RecipProbs1!R16</f>
        <v>0.15000000000000002</v>
      </c>
      <c r="S16">
        <f>RecipProbs1!S16</f>
        <v>1</v>
      </c>
      <c r="T16">
        <f>RecipProbs1!T16</f>
        <v>1</v>
      </c>
      <c r="U16">
        <f>RecipProbs1!U16</f>
        <v>1</v>
      </c>
      <c r="V16">
        <f>RecipProbs1!V16</f>
        <v>1</v>
      </c>
      <c r="W16">
        <f>RecipProbs1!W16</f>
        <v>1</v>
      </c>
      <c r="X16">
        <f>RecipProbs1!X16</f>
        <v>1</v>
      </c>
      <c r="Y16">
        <f>RecipProbs1!Y16</f>
        <v>1</v>
      </c>
      <c r="Z16">
        <f>RecipProbs1!Z16</f>
        <v>1</v>
      </c>
      <c r="AA16">
        <f>RecipProbs1!AA16</f>
        <v>1</v>
      </c>
      <c r="AB16">
        <f>RecipProbs1!AB16</f>
        <v>0.15000000000000002</v>
      </c>
      <c r="AC16">
        <f>RecipProbs1!AC16</f>
        <v>1</v>
      </c>
      <c r="AD16">
        <f>RecipProbs1!AD16</f>
        <v>1</v>
      </c>
      <c r="AE16">
        <f>RecipProbs1!AE16</f>
        <v>1</v>
      </c>
      <c r="AF16">
        <f>RecipProbs1!AF16</f>
        <v>1</v>
      </c>
      <c r="AG16">
        <f>RecipProbs1!AG16</f>
        <v>1</v>
      </c>
      <c r="AH16">
        <f>RecipProbs1!AH16</f>
        <v>1</v>
      </c>
      <c r="AI16">
        <f>RecipProbs1!AI16</f>
        <v>1</v>
      </c>
      <c r="AJ16">
        <f>RecipProbs1!AJ16</f>
        <v>1</v>
      </c>
      <c r="AK16">
        <f>RecipProbs1!AK16</f>
        <v>1</v>
      </c>
      <c r="AL16">
        <f>RecipProbs1!AL16</f>
        <v>1</v>
      </c>
    </row>
    <row r="17" spans="1:38" x14ac:dyDescent="0.35">
      <c r="A17" t="str">
        <f>RecipProbs1!A17</f>
        <v>Nature Education</v>
      </c>
      <c r="B17">
        <f>RecipProbs1!B17</f>
        <v>0.35</v>
      </c>
      <c r="C17">
        <f>RecipProbs1!C17</f>
        <v>1</v>
      </c>
      <c r="D17">
        <f>RecipProbs1!D17</f>
        <v>1</v>
      </c>
      <c r="E17">
        <f>RecipProbs1!E17</f>
        <v>0.35</v>
      </c>
      <c r="F17">
        <f>RecipProbs1!F17</f>
        <v>1</v>
      </c>
      <c r="G17">
        <f>RecipProbs1!G17</f>
        <v>1</v>
      </c>
      <c r="H17">
        <f>RecipProbs1!H17</f>
        <v>1</v>
      </c>
      <c r="I17">
        <f>RecipProbs1!I17</f>
        <v>1</v>
      </c>
      <c r="J17">
        <f>RecipProbs1!J17</f>
        <v>0.65</v>
      </c>
      <c r="K17">
        <f>RecipProbs1!K17</f>
        <v>0.35</v>
      </c>
      <c r="L17">
        <f>RecipProbs1!L17</f>
        <v>0.35</v>
      </c>
      <c r="M17">
        <f>RecipProbs1!M17</f>
        <v>0.35</v>
      </c>
      <c r="N17">
        <f>RecipProbs1!N17</f>
        <v>0.65</v>
      </c>
      <c r="O17">
        <f>RecipProbs1!O17</f>
        <v>0.15000000000000002</v>
      </c>
      <c r="P17">
        <f>RecipProbs1!P17</f>
        <v>0.65</v>
      </c>
      <c r="Q17">
        <f>RecipProbs1!Q17</f>
        <v>1</v>
      </c>
      <c r="R17">
        <f>RecipProbs1!R17</f>
        <v>1</v>
      </c>
      <c r="S17">
        <f>RecipProbs1!S17</f>
        <v>0.85</v>
      </c>
      <c r="T17">
        <f>RecipProbs1!T17</f>
        <v>0.35</v>
      </c>
      <c r="U17">
        <f>RecipProbs1!U17</f>
        <v>0.85</v>
      </c>
      <c r="V17">
        <f>RecipProbs1!V17</f>
        <v>0.25</v>
      </c>
      <c r="W17">
        <f>RecipProbs1!W17</f>
        <v>0.85</v>
      </c>
      <c r="X17">
        <f>RecipProbs1!X17</f>
        <v>0.25</v>
      </c>
      <c r="Y17">
        <f>RecipProbs1!Y17</f>
        <v>0.65</v>
      </c>
      <c r="Z17">
        <f>RecipProbs1!Z17</f>
        <v>1</v>
      </c>
      <c r="AA17">
        <f>RecipProbs1!AA17</f>
        <v>0.25</v>
      </c>
      <c r="AB17">
        <f>RecipProbs1!AB17</f>
        <v>0.85</v>
      </c>
      <c r="AC17">
        <f>RecipProbs1!AC17</f>
        <v>1</v>
      </c>
      <c r="AD17">
        <f>RecipProbs1!AD17</f>
        <v>1</v>
      </c>
      <c r="AE17">
        <f>RecipProbs1!AE17</f>
        <v>1</v>
      </c>
      <c r="AF17">
        <f>RecipProbs1!AF17</f>
        <v>1</v>
      </c>
      <c r="AG17">
        <f>RecipProbs1!AG17</f>
        <v>1</v>
      </c>
      <c r="AH17">
        <f>RecipProbs1!AH17</f>
        <v>1</v>
      </c>
      <c r="AI17">
        <f>RecipProbs1!AI17</f>
        <v>1</v>
      </c>
      <c r="AJ17">
        <f>RecipProbs1!AJ17</f>
        <v>1</v>
      </c>
      <c r="AK17">
        <f>RecipProbs1!AK17</f>
        <v>1</v>
      </c>
      <c r="AL17">
        <f>RecipProbs1!AL17</f>
        <v>1</v>
      </c>
    </row>
    <row r="18" spans="1:38" x14ac:dyDescent="0.35">
      <c r="A18" t="str">
        <f>RecipProbs1!A18</f>
        <v>Resource use</v>
      </c>
      <c r="B18">
        <f>RecipProbs1!B18</f>
        <v>1</v>
      </c>
      <c r="C18">
        <f>RecipProbs1!C18</f>
        <v>0.25</v>
      </c>
      <c r="D18">
        <f>RecipProbs1!D18</f>
        <v>1</v>
      </c>
      <c r="E18">
        <f>RecipProbs1!E18</f>
        <v>1</v>
      </c>
      <c r="F18">
        <f>RecipProbs1!F18</f>
        <v>0.35</v>
      </c>
      <c r="G18">
        <f>RecipProbs1!G18</f>
        <v>0.25</v>
      </c>
      <c r="H18">
        <f>RecipProbs1!H18</f>
        <v>1</v>
      </c>
      <c r="I18">
        <f>RecipProbs1!I18</f>
        <v>0.35</v>
      </c>
      <c r="J18">
        <f>RecipProbs1!J18</f>
        <v>1</v>
      </c>
      <c r="K18">
        <f>RecipProbs1!K18</f>
        <v>1</v>
      </c>
      <c r="L18">
        <f>RecipProbs1!L18</f>
        <v>1</v>
      </c>
      <c r="M18">
        <f>RecipProbs1!M18</f>
        <v>1</v>
      </c>
      <c r="N18">
        <f>RecipProbs1!N18</f>
        <v>1</v>
      </c>
      <c r="O18">
        <f>RecipProbs1!O18</f>
        <v>0.65</v>
      </c>
      <c r="P18">
        <f>RecipProbs1!P18</f>
        <v>0.25</v>
      </c>
      <c r="Q18">
        <f>RecipProbs1!Q18</f>
        <v>1</v>
      </c>
      <c r="R18">
        <f>RecipProbs1!R18</f>
        <v>1</v>
      </c>
      <c r="S18">
        <f>RecipProbs1!S18</f>
        <v>1</v>
      </c>
      <c r="T18">
        <f>RecipProbs1!T18</f>
        <v>1</v>
      </c>
      <c r="U18">
        <f>RecipProbs1!U18</f>
        <v>1</v>
      </c>
      <c r="V18">
        <f>RecipProbs1!V18</f>
        <v>1</v>
      </c>
      <c r="W18">
        <f>RecipProbs1!W18</f>
        <v>0.35</v>
      </c>
      <c r="X18">
        <f>RecipProbs1!X18</f>
        <v>1</v>
      </c>
      <c r="Y18">
        <f>RecipProbs1!Y18</f>
        <v>0.25</v>
      </c>
      <c r="Z18">
        <f>RecipProbs1!Z18</f>
        <v>1</v>
      </c>
      <c r="AA18">
        <f>RecipProbs1!AA18</f>
        <v>1</v>
      </c>
      <c r="AB18">
        <f>RecipProbs1!AB18</f>
        <v>0.35</v>
      </c>
      <c r="AC18">
        <f>RecipProbs1!AC18</f>
        <v>1</v>
      </c>
      <c r="AD18">
        <f>RecipProbs1!AD18</f>
        <v>1</v>
      </c>
      <c r="AE18">
        <f>RecipProbs1!AE18</f>
        <v>1</v>
      </c>
      <c r="AF18">
        <f>RecipProbs1!AF18</f>
        <v>1</v>
      </c>
      <c r="AG18">
        <f>RecipProbs1!AG18</f>
        <v>1</v>
      </c>
      <c r="AH18">
        <f>RecipProbs1!AH18</f>
        <v>1</v>
      </c>
      <c r="AI18">
        <f>RecipProbs1!AI18</f>
        <v>1</v>
      </c>
      <c r="AJ18">
        <f>RecipProbs1!AJ18</f>
        <v>1</v>
      </c>
      <c r="AK18">
        <f>RecipProbs1!AK18</f>
        <v>1</v>
      </c>
      <c r="AL18">
        <f>RecipProbs1!AL18</f>
        <v>1</v>
      </c>
    </row>
    <row r="19" spans="1:38" x14ac:dyDescent="0.35">
      <c r="A19" t="str">
        <f>RecipProbs1!A19</f>
        <v>Meat Consumption</v>
      </c>
      <c r="B19">
        <f>RecipProbs1!B19</f>
        <v>1</v>
      </c>
      <c r="C19">
        <f>RecipProbs1!C19</f>
        <v>1</v>
      </c>
      <c r="D19">
        <f>RecipProbs1!D19</f>
        <v>1</v>
      </c>
      <c r="E19">
        <f>RecipProbs1!E19</f>
        <v>1</v>
      </c>
      <c r="F19">
        <f>RecipProbs1!F19</f>
        <v>1</v>
      </c>
      <c r="G19">
        <f>RecipProbs1!G19</f>
        <v>0.25</v>
      </c>
      <c r="H19">
        <f>RecipProbs1!H19</f>
        <v>1</v>
      </c>
      <c r="I19">
        <f>RecipProbs1!I19</f>
        <v>1</v>
      </c>
      <c r="J19">
        <f>RecipProbs1!J19</f>
        <v>1</v>
      </c>
      <c r="K19">
        <f>RecipProbs1!K19</f>
        <v>1</v>
      </c>
      <c r="L19">
        <f>RecipProbs1!L19</f>
        <v>1</v>
      </c>
      <c r="M19">
        <f>RecipProbs1!M19</f>
        <v>1</v>
      </c>
      <c r="N19">
        <f>RecipProbs1!N19</f>
        <v>1</v>
      </c>
      <c r="O19">
        <f>RecipProbs1!O19</f>
        <v>1</v>
      </c>
      <c r="P19">
        <f>RecipProbs1!P19</f>
        <v>1</v>
      </c>
      <c r="Q19">
        <f>RecipProbs1!Q19</f>
        <v>1</v>
      </c>
      <c r="R19">
        <f>RecipProbs1!R19</f>
        <v>0.15000000000000002</v>
      </c>
      <c r="S19">
        <f>RecipProbs1!S19</f>
        <v>1</v>
      </c>
      <c r="T19">
        <f>RecipProbs1!T19</f>
        <v>0.75</v>
      </c>
      <c r="U19">
        <f>RecipProbs1!U19</f>
        <v>0.25</v>
      </c>
      <c r="V19">
        <f>RecipProbs1!V19</f>
        <v>0.35</v>
      </c>
      <c r="W19">
        <f>RecipProbs1!W19</f>
        <v>1</v>
      </c>
      <c r="X19">
        <f>RecipProbs1!X19</f>
        <v>1</v>
      </c>
      <c r="Y19">
        <f>RecipProbs1!Y19</f>
        <v>0.15000000000000002</v>
      </c>
      <c r="Z19">
        <f>RecipProbs1!Z19</f>
        <v>1</v>
      </c>
      <c r="AA19">
        <f>RecipProbs1!AA19</f>
        <v>1</v>
      </c>
      <c r="AB19">
        <f>RecipProbs1!AB19</f>
        <v>0.25</v>
      </c>
      <c r="AC19">
        <f>RecipProbs1!AC19</f>
        <v>1</v>
      </c>
      <c r="AD19">
        <f>RecipProbs1!AD19</f>
        <v>1</v>
      </c>
      <c r="AE19">
        <f>RecipProbs1!AE19</f>
        <v>1</v>
      </c>
      <c r="AF19">
        <f>RecipProbs1!AF19</f>
        <v>1</v>
      </c>
      <c r="AG19">
        <f>RecipProbs1!AG19</f>
        <v>1</v>
      </c>
      <c r="AH19">
        <f>RecipProbs1!AH19</f>
        <v>1</v>
      </c>
      <c r="AI19">
        <f>RecipProbs1!AI19</f>
        <v>1</v>
      </c>
      <c r="AJ19">
        <f>RecipProbs1!AJ19</f>
        <v>1</v>
      </c>
      <c r="AK19">
        <f>RecipProbs1!AK19</f>
        <v>1</v>
      </c>
      <c r="AL19">
        <f>RecipProbs1!AL19</f>
        <v>1</v>
      </c>
    </row>
    <row r="20" spans="1:38" x14ac:dyDescent="0.35">
      <c r="A20" t="str">
        <f>RecipProbs1!A20</f>
        <v>Vegetable Consumption</v>
      </c>
      <c r="B20">
        <f>RecipProbs1!B20</f>
        <v>1</v>
      </c>
      <c r="C20">
        <f>RecipProbs1!C20</f>
        <v>1</v>
      </c>
      <c r="D20">
        <f>RecipProbs1!D20</f>
        <v>1</v>
      </c>
      <c r="E20">
        <f>RecipProbs1!E20</f>
        <v>1</v>
      </c>
      <c r="F20">
        <f>RecipProbs1!F20</f>
        <v>1</v>
      </c>
      <c r="G20">
        <f>RecipProbs1!G20</f>
        <v>0.35</v>
      </c>
      <c r="H20">
        <f>RecipProbs1!H20</f>
        <v>1</v>
      </c>
      <c r="I20">
        <f>RecipProbs1!I20</f>
        <v>1</v>
      </c>
      <c r="J20">
        <f>RecipProbs1!J20</f>
        <v>1</v>
      </c>
      <c r="K20">
        <f>RecipProbs1!K20</f>
        <v>1</v>
      </c>
      <c r="L20">
        <f>RecipProbs1!L20</f>
        <v>1</v>
      </c>
      <c r="M20">
        <f>RecipProbs1!M20</f>
        <v>1</v>
      </c>
      <c r="N20">
        <f>RecipProbs1!N20</f>
        <v>1</v>
      </c>
      <c r="O20">
        <f>RecipProbs1!O20</f>
        <v>0.65</v>
      </c>
      <c r="P20">
        <f>RecipProbs1!P20</f>
        <v>1</v>
      </c>
      <c r="Q20">
        <f>RecipProbs1!Q20</f>
        <v>1</v>
      </c>
      <c r="R20">
        <f>RecipProbs1!R20</f>
        <v>0.35</v>
      </c>
      <c r="S20">
        <f>RecipProbs1!S20</f>
        <v>0.75</v>
      </c>
      <c r="T20">
        <f>RecipProbs1!T20</f>
        <v>1</v>
      </c>
      <c r="U20">
        <f>RecipProbs1!U20</f>
        <v>0.35</v>
      </c>
      <c r="V20">
        <f>RecipProbs1!V20</f>
        <v>0.35</v>
      </c>
      <c r="W20">
        <f>RecipProbs1!W20</f>
        <v>1</v>
      </c>
      <c r="X20">
        <f>RecipProbs1!X20</f>
        <v>1</v>
      </c>
      <c r="Y20">
        <f>RecipProbs1!Y20</f>
        <v>0.25</v>
      </c>
      <c r="Z20">
        <f>RecipProbs1!Z20</f>
        <v>1</v>
      </c>
      <c r="AA20">
        <f>RecipProbs1!AA20</f>
        <v>1</v>
      </c>
      <c r="AB20">
        <f>RecipProbs1!AB20</f>
        <v>0.25</v>
      </c>
      <c r="AC20">
        <f>RecipProbs1!AC20</f>
        <v>1</v>
      </c>
      <c r="AD20">
        <f>RecipProbs1!AD20</f>
        <v>1</v>
      </c>
      <c r="AE20">
        <f>RecipProbs1!AE20</f>
        <v>1</v>
      </c>
      <c r="AF20">
        <f>RecipProbs1!AF20</f>
        <v>1</v>
      </c>
      <c r="AG20">
        <f>RecipProbs1!AG20</f>
        <v>1</v>
      </c>
      <c r="AH20">
        <f>RecipProbs1!AH20</f>
        <v>1</v>
      </c>
      <c r="AI20">
        <f>RecipProbs1!AI20</f>
        <v>1</v>
      </c>
      <c r="AJ20">
        <f>RecipProbs1!AJ20</f>
        <v>1</v>
      </c>
      <c r="AK20">
        <f>RecipProbs1!AK20</f>
        <v>1</v>
      </c>
      <c r="AL20">
        <f>RecipProbs1!AL20</f>
        <v>1</v>
      </c>
    </row>
    <row r="21" spans="1:38" x14ac:dyDescent="0.35">
      <c r="A21" t="str">
        <f>RecipProbs1!A21</f>
        <v>Intensive agriculture</v>
      </c>
      <c r="B21">
        <f>RecipProbs1!B21</f>
        <v>1</v>
      </c>
      <c r="C21">
        <f>RecipProbs1!C21</f>
        <v>0.25</v>
      </c>
      <c r="D21">
        <f>RecipProbs1!D21</f>
        <v>1</v>
      </c>
      <c r="E21">
        <f>RecipProbs1!E21</f>
        <v>1</v>
      </c>
      <c r="F21">
        <f>RecipProbs1!F21</f>
        <v>0.65</v>
      </c>
      <c r="G21">
        <f>RecipProbs1!G21</f>
        <v>0.35</v>
      </c>
      <c r="H21">
        <f>RecipProbs1!H21</f>
        <v>1</v>
      </c>
      <c r="I21">
        <f>RecipProbs1!I21</f>
        <v>0.35</v>
      </c>
      <c r="J21">
        <f>RecipProbs1!J21</f>
        <v>1</v>
      </c>
      <c r="K21">
        <f>RecipProbs1!K21</f>
        <v>1</v>
      </c>
      <c r="L21">
        <f>RecipProbs1!L21</f>
        <v>1</v>
      </c>
      <c r="M21">
        <f>RecipProbs1!M21</f>
        <v>0.75</v>
      </c>
      <c r="N21">
        <f>RecipProbs1!N21</f>
        <v>0.35</v>
      </c>
      <c r="O21">
        <f>RecipProbs1!O21</f>
        <v>1</v>
      </c>
      <c r="P21">
        <f>RecipProbs1!P21</f>
        <v>1</v>
      </c>
      <c r="Q21">
        <f>RecipProbs1!Q21</f>
        <v>1</v>
      </c>
      <c r="R21">
        <f>RecipProbs1!R21</f>
        <v>0.25</v>
      </c>
      <c r="S21">
        <f>RecipProbs1!S21</f>
        <v>0.35</v>
      </c>
      <c r="T21">
        <f>RecipProbs1!T21</f>
        <v>0.35</v>
      </c>
      <c r="U21">
        <f>RecipProbs1!U21</f>
        <v>1</v>
      </c>
      <c r="V21">
        <f>RecipProbs1!V21</f>
        <v>0.75</v>
      </c>
      <c r="W21">
        <f>RecipProbs1!W21</f>
        <v>1</v>
      </c>
      <c r="X21">
        <f>RecipProbs1!X21</f>
        <v>1</v>
      </c>
      <c r="Y21">
        <f>RecipProbs1!Y21</f>
        <v>0.35</v>
      </c>
      <c r="Z21">
        <f>RecipProbs1!Z21</f>
        <v>1</v>
      </c>
      <c r="AA21">
        <f>RecipProbs1!AA21</f>
        <v>1</v>
      </c>
      <c r="AB21">
        <f>RecipProbs1!AB21</f>
        <v>0.25</v>
      </c>
      <c r="AC21">
        <f>RecipProbs1!AC21</f>
        <v>1</v>
      </c>
      <c r="AD21">
        <f>RecipProbs1!AD21</f>
        <v>1</v>
      </c>
      <c r="AE21">
        <f>RecipProbs1!AE21</f>
        <v>1</v>
      </c>
      <c r="AF21">
        <f>RecipProbs1!AF21</f>
        <v>1</v>
      </c>
      <c r="AG21">
        <f>RecipProbs1!AG21</f>
        <v>1</v>
      </c>
      <c r="AH21">
        <f>RecipProbs1!AH21</f>
        <v>1</v>
      </c>
      <c r="AI21">
        <f>RecipProbs1!AI21</f>
        <v>1</v>
      </c>
      <c r="AJ21">
        <f>RecipProbs1!AJ21</f>
        <v>1</v>
      </c>
      <c r="AK21">
        <f>RecipProbs1!AK21</f>
        <v>1</v>
      </c>
      <c r="AL21">
        <f>RecipProbs1!AL21</f>
        <v>1</v>
      </c>
    </row>
    <row r="22" spans="1:38" x14ac:dyDescent="0.35">
      <c r="A22" t="str">
        <f>RecipProbs1!A22</f>
        <v>Organic agriculture</v>
      </c>
      <c r="B22">
        <f>RecipProbs1!B22</f>
        <v>1</v>
      </c>
      <c r="C22">
        <f>RecipProbs1!C22</f>
        <v>0.35</v>
      </c>
      <c r="D22">
        <f>RecipProbs1!D22</f>
        <v>1</v>
      </c>
      <c r="E22">
        <f>RecipProbs1!E22</f>
        <v>1</v>
      </c>
      <c r="F22">
        <f>RecipProbs1!F22</f>
        <v>1</v>
      </c>
      <c r="G22">
        <f>RecipProbs1!G22</f>
        <v>1</v>
      </c>
      <c r="H22">
        <f>RecipProbs1!H22</f>
        <v>1</v>
      </c>
      <c r="I22">
        <f>RecipProbs1!I22</f>
        <v>0.35</v>
      </c>
      <c r="J22">
        <f>RecipProbs1!J22</f>
        <v>1</v>
      </c>
      <c r="K22">
        <f>RecipProbs1!K22</f>
        <v>1</v>
      </c>
      <c r="L22">
        <f>RecipProbs1!L22</f>
        <v>1</v>
      </c>
      <c r="M22">
        <f>RecipProbs1!M22</f>
        <v>0.35</v>
      </c>
      <c r="N22">
        <f>RecipProbs1!N22</f>
        <v>0.65</v>
      </c>
      <c r="O22">
        <f>RecipProbs1!O22</f>
        <v>1</v>
      </c>
      <c r="P22">
        <f>RecipProbs1!P22</f>
        <v>1</v>
      </c>
      <c r="Q22">
        <f>RecipProbs1!Q22</f>
        <v>1</v>
      </c>
      <c r="R22">
        <f>RecipProbs1!R22</f>
        <v>0.35</v>
      </c>
      <c r="S22">
        <f>RecipProbs1!S22</f>
        <v>0.35</v>
      </c>
      <c r="T22">
        <f>RecipProbs1!T22</f>
        <v>0.35</v>
      </c>
      <c r="U22">
        <f>RecipProbs1!U22</f>
        <v>0.65</v>
      </c>
      <c r="V22">
        <f>RecipProbs1!V22</f>
        <v>1</v>
      </c>
      <c r="W22">
        <f>RecipProbs1!W22</f>
        <v>1</v>
      </c>
      <c r="X22">
        <f>RecipProbs1!X22</f>
        <v>1</v>
      </c>
      <c r="Y22">
        <f>RecipProbs1!Y22</f>
        <v>0.25</v>
      </c>
      <c r="Z22">
        <f>RecipProbs1!Z22</f>
        <v>1</v>
      </c>
      <c r="AA22">
        <f>RecipProbs1!AA22</f>
        <v>0.25</v>
      </c>
      <c r="AB22">
        <f>RecipProbs1!AB22</f>
        <v>0.35</v>
      </c>
      <c r="AC22">
        <f>RecipProbs1!AC22</f>
        <v>1</v>
      </c>
      <c r="AD22">
        <f>RecipProbs1!AD22</f>
        <v>1</v>
      </c>
      <c r="AE22">
        <f>RecipProbs1!AE22</f>
        <v>1</v>
      </c>
      <c r="AF22">
        <f>RecipProbs1!AF22</f>
        <v>1</v>
      </c>
      <c r="AG22">
        <f>RecipProbs1!AG22</f>
        <v>1</v>
      </c>
      <c r="AH22">
        <f>RecipProbs1!AH22</f>
        <v>1</v>
      </c>
      <c r="AI22">
        <f>RecipProbs1!AI22</f>
        <v>1</v>
      </c>
      <c r="AJ22">
        <f>RecipProbs1!AJ22</f>
        <v>1</v>
      </c>
      <c r="AK22">
        <f>RecipProbs1!AK22</f>
        <v>1</v>
      </c>
      <c r="AL22">
        <f>RecipProbs1!AL22</f>
        <v>1</v>
      </c>
    </row>
    <row r="23" spans="1:38" x14ac:dyDescent="0.35">
      <c r="A23" t="str">
        <f>RecipProbs1!A23</f>
        <v>Industrial Fishing</v>
      </c>
      <c r="B23">
        <f>RecipProbs1!B23</f>
        <v>1</v>
      </c>
      <c r="C23">
        <f>RecipProbs1!C23</f>
        <v>0.35</v>
      </c>
      <c r="D23">
        <f>RecipProbs1!D23</f>
        <v>1</v>
      </c>
      <c r="E23">
        <f>RecipProbs1!E23</f>
        <v>1</v>
      </c>
      <c r="F23">
        <f>RecipProbs1!F23</f>
        <v>0.35</v>
      </c>
      <c r="G23">
        <f>RecipProbs1!G23</f>
        <v>0.35</v>
      </c>
      <c r="H23">
        <f>RecipProbs1!H23</f>
        <v>1</v>
      </c>
      <c r="I23">
        <f>RecipProbs1!I23</f>
        <v>0.35</v>
      </c>
      <c r="J23">
        <f>RecipProbs1!J23</f>
        <v>1</v>
      </c>
      <c r="K23">
        <f>RecipProbs1!K23</f>
        <v>1</v>
      </c>
      <c r="L23">
        <f>RecipProbs1!L23</f>
        <v>1</v>
      </c>
      <c r="M23">
        <f>RecipProbs1!M23</f>
        <v>1</v>
      </c>
      <c r="N23">
        <f>RecipProbs1!N23</f>
        <v>1</v>
      </c>
      <c r="O23">
        <f>RecipProbs1!O23</f>
        <v>1</v>
      </c>
      <c r="P23">
        <f>RecipProbs1!P23</f>
        <v>1</v>
      </c>
      <c r="Q23">
        <f>RecipProbs1!Q23</f>
        <v>1</v>
      </c>
      <c r="R23">
        <f>RecipProbs1!R23</f>
        <v>0.25</v>
      </c>
      <c r="S23">
        <f>RecipProbs1!S23</f>
        <v>1</v>
      </c>
      <c r="T23">
        <f>RecipProbs1!T23</f>
        <v>1</v>
      </c>
      <c r="U23">
        <f>RecipProbs1!U23</f>
        <v>1</v>
      </c>
      <c r="V23">
        <f>RecipProbs1!V23</f>
        <v>1</v>
      </c>
      <c r="W23">
        <f>RecipProbs1!W23</f>
        <v>1</v>
      </c>
      <c r="X23">
        <f>RecipProbs1!X23</f>
        <v>0.75</v>
      </c>
      <c r="Y23">
        <f>RecipProbs1!Y23</f>
        <v>1</v>
      </c>
      <c r="Z23">
        <f>RecipProbs1!Z23</f>
        <v>1</v>
      </c>
      <c r="AA23">
        <f>RecipProbs1!AA23</f>
        <v>0.85</v>
      </c>
      <c r="AB23">
        <f>RecipProbs1!AB23</f>
        <v>0.35</v>
      </c>
      <c r="AC23">
        <f>RecipProbs1!AC23</f>
        <v>1</v>
      </c>
      <c r="AD23">
        <f>RecipProbs1!AD23</f>
        <v>1</v>
      </c>
      <c r="AE23">
        <f>RecipProbs1!AE23</f>
        <v>1</v>
      </c>
      <c r="AF23">
        <f>RecipProbs1!AF23</f>
        <v>1</v>
      </c>
      <c r="AG23">
        <f>RecipProbs1!AG23</f>
        <v>1</v>
      </c>
      <c r="AH23">
        <f>RecipProbs1!AH23</f>
        <v>1</v>
      </c>
      <c r="AI23">
        <f>RecipProbs1!AI23</f>
        <v>1</v>
      </c>
      <c r="AJ23">
        <f>RecipProbs1!AJ23</f>
        <v>1</v>
      </c>
      <c r="AK23">
        <f>RecipProbs1!AK23</f>
        <v>1</v>
      </c>
      <c r="AL23">
        <f>RecipProbs1!AL23</f>
        <v>1</v>
      </c>
    </row>
    <row r="24" spans="1:38" x14ac:dyDescent="0.35">
      <c r="A24" t="str">
        <f>RecipProbs1!A24</f>
        <v>Small-scale Fishing</v>
      </c>
      <c r="B24">
        <f>RecipProbs1!B24</f>
        <v>1</v>
      </c>
      <c r="C24">
        <f>RecipProbs1!C24</f>
        <v>1</v>
      </c>
      <c r="D24">
        <f>RecipProbs1!D24</f>
        <v>1</v>
      </c>
      <c r="E24">
        <f>RecipProbs1!E24</f>
        <v>1</v>
      </c>
      <c r="F24">
        <f>RecipProbs1!F24</f>
        <v>0.65</v>
      </c>
      <c r="G24">
        <f>RecipProbs1!G24</f>
        <v>1</v>
      </c>
      <c r="H24">
        <f>RecipProbs1!H24</f>
        <v>1</v>
      </c>
      <c r="I24">
        <f>RecipProbs1!I24</f>
        <v>0.35</v>
      </c>
      <c r="J24">
        <f>RecipProbs1!J24</f>
        <v>1</v>
      </c>
      <c r="K24">
        <f>RecipProbs1!K24</f>
        <v>1</v>
      </c>
      <c r="L24">
        <f>RecipProbs1!L24</f>
        <v>1</v>
      </c>
      <c r="M24">
        <f>RecipProbs1!M24</f>
        <v>0.25</v>
      </c>
      <c r="N24">
        <f>RecipProbs1!N24</f>
        <v>1</v>
      </c>
      <c r="O24">
        <f>RecipProbs1!O24</f>
        <v>1</v>
      </c>
      <c r="P24">
        <f>RecipProbs1!P24</f>
        <v>1</v>
      </c>
      <c r="Q24">
        <f>RecipProbs1!Q24</f>
        <v>1</v>
      </c>
      <c r="R24">
        <f>RecipProbs1!R24</f>
        <v>0.35</v>
      </c>
      <c r="S24">
        <f>RecipProbs1!S24</f>
        <v>1</v>
      </c>
      <c r="T24">
        <f>RecipProbs1!T24</f>
        <v>1</v>
      </c>
      <c r="U24">
        <f>RecipProbs1!U24</f>
        <v>1</v>
      </c>
      <c r="V24">
        <f>RecipProbs1!V24</f>
        <v>1</v>
      </c>
      <c r="W24">
        <f>RecipProbs1!W24</f>
        <v>0.65</v>
      </c>
      <c r="X24">
        <f>RecipProbs1!X24</f>
        <v>1</v>
      </c>
      <c r="Y24">
        <f>RecipProbs1!Y24</f>
        <v>1</v>
      </c>
      <c r="Z24">
        <f>RecipProbs1!Z24</f>
        <v>1</v>
      </c>
      <c r="AA24">
        <f>RecipProbs1!AA24</f>
        <v>0.65</v>
      </c>
      <c r="AB24">
        <f>RecipProbs1!AB24</f>
        <v>1</v>
      </c>
      <c r="AC24">
        <f>RecipProbs1!AC24</f>
        <v>1</v>
      </c>
      <c r="AD24">
        <f>RecipProbs1!AD24</f>
        <v>1</v>
      </c>
      <c r="AE24">
        <f>RecipProbs1!AE24</f>
        <v>1</v>
      </c>
      <c r="AF24">
        <f>RecipProbs1!AF24</f>
        <v>1</v>
      </c>
      <c r="AG24">
        <f>RecipProbs1!AG24</f>
        <v>1</v>
      </c>
      <c r="AH24">
        <f>RecipProbs1!AH24</f>
        <v>1</v>
      </c>
      <c r="AI24">
        <f>RecipProbs1!AI24</f>
        <v>1</v>
      </c>
      <c r="AJ24">
        <f>RecipProbs1!AJ24</f>
        <v>1</v>
      </c>
      <c r="AK24">
        <f>RecipProbs1!AK24</f>
        <v>1</v>
      </c>
      <c r="AL24">
        <f>RecipProbs1!AL24</f>
        <v>1</v>
      </c>
    </row>
    <row r="25" spans="1:38" x14ac:dyDescent="0.35">
      <c r="A25" t="str">
        <f>RecipProbs1!A25</f>
        <v>Land demand</v>
      </c>
      <c r="B25">
        <f>RecipProbs1!B25</f>
        <v>1</v>
      </c>
      <c r="C25">
        <f>RecipProbs1!C25</f>
        <v>0.25</v>
      </c>
      <c r="D25">
        <f>RecipProbs1!D25</f>
        <v>1</v>
      </c>
      <c r="E25">
        <f>RecipProbs1!E25</f>
        <v>1</v>
      </c>
      <c r="F25">
        <f>RecipProbs1!F25</f>
        <v>0.65</v>
      </c>
      <c r="G25">
        <f>RecipProbs1!G25</f>
        <v>1</v>
      </c>
      <c r="H25">
        <f>RecipProbs1!H25</f>
        <v>1</v>
      </c>
      <c r="I25">
        <f>RecipProbs1!I25</f>
        <v>1</v>
      </c>
      <c r="J25">
        <f>RecipProbs1!J25</f>
        <v>1</v>
      </c>
      <c r="K25">
        <f>RecipProbs1!K25</f>
        <v>1</v>
      </c>
      <c r="L25">
        <f>RecipProbs1!L25</f>
        <v>1</v>
      </c>
      <c r="M25">
        <f>RecipProbs1!M25</f>
        <v>1</v>
      </c>
      <c r="N25">
        <f>RecipProbs1!N25</f>
        <v>1</v>
      </c>
      <c r="O25">
        <f>RecipProbs1!O25</f>
        <v>0.85</v>
      </c>
      <c r="P25">
        <f>RecipProbs1!P25</f>
        <v>1</v>
      </c>
      <c r="Q25">
        <f>RecipProbs1!Q25</f>
        <v>0.75</v>
      </c>
      <c r="R25">
        <f>RecipProbs1!R25</f>
        <v>1</v>
      </c>
      <c r="S25">
        <f>RecipProbs1!S25</f>
        <v>1</v>
      </c>
      <c r="T25">
        <f>RecipProbs1!T25</f>
        <v>1</v>
      </c>
      <c r="U25">
        <f>RecipProbs1!U25</f>
        <v>0.35</v>
      </c>
      <c r="V25">
        <f>RecipProbs1!V25</f>
        <v>0.65</v>
      </c>
      <c r="W25">
        <f>RecipProbs1!W25</f>
        <v>1</v>
      </c>
      <c r="X25">
        <f>RecipProbs1!X25</f>
        <v>1</v>
      </c>
      <c r="Y25">
        <f>RecipProbs1!Y25</f>
        <v>1</v>
      </c>
      <c r="Z25">
        <f>RecipProbs1!Z25</f>
        <v>1</v>
      </c>
      <c r="AA25">
        <f>RecipProbs1!AA25</f>
        <v>0.85</v>
      </c>
      <c r="AB25">
        <f>RecipProbs1!AB25</f>
        <v>0.35</v>
      </c>
      <c r="AC25">
        <f>RecipProbs1!AC25</f>
        <v>1</v>
      </c>
      <c r="AD25">
        <f>RecipProbs1!AD25</f>
        <v>0.65</v>
      </c>
      <c r="AE25">
        <f>RecipProbs1!AE25</f>
        <v>1</v>
      </c>
      <c r="AF25">
        <f>RecipProbs1!AF25</f>
        <v>1</v>
      </c>
      <c r="AG25">
        <f>RecipProbs1!AG25</f>
        <v>1</v>
      </c>
      <c r="AH25">
        <f>RecipProbs1!AH25</f>
        <v>1</v>
      </c>
      <c r="AI25">
        <f>RecipProbs1!AI25</f>
        <v>1</v>
      </c>
      <c r="AJ25">
        <f>RecipProbs1!AJ25</f>
        <v>1</v>
      </c>
      <c r="AK25">
        <f>RecipProbs1!AK25</f>
        <v>1</v>
      </c>
      <c r="AL25">
        <f>RecipProbs1!AL25</f>
        <v>1</v>
      </c>
    </row>
    <row r="26" spans="1:38" x14ac:dyDescent="0.35">
      <c r="A26" t="str">
        <f>RecipProbs1!A26</f>
        <v>Warming</v>
      </c>
      <c r="B26">
        <f>RecipProbs1!B26</f>
        <v>1</v>
      </c>
      <c r="C26">
        <f>RecipProbs1!C26</f>
        <v>1</v>
      </c>
      <c r="D26">
        <f>RecipProbs1!D26</f>
        <v>1</v>
      </c>
      <c r="E26">
        <f>RecipProbs1!E26</f>
        <v>1</v>
      </c>
      <c r="F26">
        <f>RecipProbs1!F26</f>
        <v>1</v>
      </c>
      <c r="G26">
        <f>RecipProbs1!G26</f>
        <v>0.35</v>
      </c>
      <c r="H26">
        <f>RecipProbs1!H26</f>
        <v>1</v>
      </c>
      <c r="I26">
        <f>RecipProbs1!I26</f>
        <v>1</v>
      </c>
      <c r="J26">
        <f>RecipProbs1!J26</f>
        <v>1</v>
      </c>
      <c r="K26">
        <f>RecipProbs1!K26</f>
        <v>1</v>
      </c>
      <c r="L26">
        <f>RecipProbs1!L26</f>
        <v>1</v>
      </c>
      <c r="M26">
        <f>RecipProbs1!M26</f>
        <v>1</v>
      </c>
      <c r="N26">
        <f>RecipProbs1!N26</f>
        <v>1</v>
      </c>
      <c r="O26">
        <f>RecipProbs1!O26</f>
        <v>1</v>
      </c>
      <c r="P26">
        <f>RecipProbs1!P26</f>
        <v>1</v>
      </c>
      <c r="Q26">
        <f>RecipProbs1!Q26</f>
        <v>1</v>
      </c>
      <c r="R26">
        <f>RecipProbs1!R26</f>
        <v>1</v>
      </c>
      <c r="S26">
        <f>RecipProbs1!S26</f>
        <v>0.65</v>
      </c>
      <c r="T26">
        <f>RecipProbs1!T26</f>
        <v>0.65</v>
      </c>
      <c r="U26">
        <f>RecipProbs1!U26</f>
        <v>1</v>
      </c>
      <c r="V26">
        <f>RecipProbs1!V26</f>
        <v>1</v>
      </c>
      <c r="W26">
        <f>RecipProbs1!W26</f>
        <v>1</v>
      </c>
      <c r="X26">
        <f>RecipProbs1!X26</f>
        <v>1</v>
      </c>
      <c r="Y26">
        <f>RecipProbs1!Y26</f>
        <v>1</v>
      </c>
      <c r="Z26">
        <f>RecipProbs1!Z26</f>
        <v>1</v>
      </c>
      <c r="AA26">
        <f>RecipProbs1!AA26</f>
        <v>0.75</v>
      </c>
      <c r="AB26">
        <f>RecipProbs1!AB26</f>
        <v>1</v>
      </c>
      <c r="AC26">
        <f>RecipProbs1!AC26</f>
        <v>0.15000000000000002</v>
      </c>
      <c r="AD26">
        <f>RecipProbs1!AD26</f>
        <v>1</v>
      </c>
      <c r="AE26">
        <f>RecipProbs1!AE26</f>
        <v>1</v>
      </c>
      <c r="AF26">
        <f>RecipProbs1!AF26</f>
        <v>1</v>
      </c>
      <c r="AG26">
        <f>RecipProbs1!AG26</f>
        <v>1</v>
      </c>
      <c r="AH26">
        <f>RecipProbs1!AH26</f>
        <v>1</v>
      </c>
      <c r="AI26">
        <f>RecipProbs1!AI26</f>
        <v>1</v>
      </c>
      <c r="AJ26">
        <f>RecipProbs1!AJ26</f>
        <v>1</v>
      </c>
      <c r="AK26">
        <f>RecipProbs1!AK26</f>
        <v>1</v>
      </c>
      <c r="AL26">
        <f>RecipProbs1!AL26</f>
        <v>1</v>
      </c>
    </row>
    <row r="27" spans="1:38" x14ac:dyDescent="0.35">
      <c r="A27" t="str">
        <f>RecipProbs1!A27</f>
        <v>Biodiversity</v>
      </c>
      <c r="B27">
        <f>RecipProbs1!B27</f>
        <v>1</v>
      </c>
      <c r="C27">
        <f>RecipProbs1!C27</f>
        <v>1</v>
      </c>
      <c r="D27">
        <f>RecipProbs1!D27</f>
        <v>1</v>
      </c>
      <c r="E27">
        <f>RecipProbs1!E27</f>
        <v>1</v>
      </c>
      <c r="F27">
        <f>RecipProbs1!F27</f>
        <v>1</v>
      </c>
      <c r="G27">
        <f>RecipProbs1!G27</f>
        <v>1</v>
      </c>
      <c r="H27">
        <f>RecipProbs1!H27</f>
        <v>1</v>
      </c>
      <c r="I27">
        <f>RecipProbs1!I27</f>
        <v>1</v>
      </c>
      <c r="J27">
        <f>RecipProbs1!J27</f>
        <v>1</v>
      </c>
      <c r="K27">
        <f>RecipProbs1!K27</f>
        <v>1</v>
      </c>
      <c r="L27">
        <f>RecipProbs1!L27</f>
        <v>1</v>
      </c>
      <c r="M27">
        <f>RecipProbs1!M27</f>
        <v>1</v>
      </c>
      <c r="N27">
        <f>RecipProbs1!N27</f>
        <v>1</v>
      </c>
      <c r="O27">
        <f>RecipProbs1!O27</f>
        <v>1</v>
      </c>
      <c r="P27">
        <f>RecipProbs1!P27</f>
        <v>1</v>
      </c>
      <c r="Q27">
        <f>RecipProbs1!Q27</f>
        <v>0.35</v>
      </c>
      <c r="R27">
        <f>RecipProbs1!R27</f>
        <v>1</v>
      </c>
      <c r="S27">
        <f>RecipProbs1!S27</f>
        <v>1</v>
      </c>
      <c r="T27">
        <f>RecipProbs1!T27</f>
        <v>1</v>
      </c>
      <c r="U27">
        <f>RecipProbs1!U27</f>
        <v>1</v>
      </c>
      <c r="V27">
        <f>RecipProbs1!V27</f>
        <v>0.35</v>
      </c>
      <c r="W27">
        <f>RecipProbs1!W27</f>
        <v>0.35</v>
      </c>
      <c r="X27">
        <f>RecipProbs1!X27</f>
        <v>0.35</v>
      </c>
      <c r="Y27">
        <f>RecipProbs1!Y27</f>
        <v>1</v>
      </c>
      <c r="Z27">
        <f>RecipProbs1!Z27</f>
        <v>1</v>
      </c>
      <c r="AA27">
        <f>RecipProbs1!AA27</f>
        <v>1</v>
      </c>
      <c r="AB27">
        <f>RecipProbs1!AB27</f>
        <v>1</v>
      </c>
      <c r="AC27">
        <f>RecipProbs1!AC27</f>
        <v>0.85</v>
      </c>
      <c r="AD27">
        <f>RecipProbs1!AD27</f>
        <v>1</v>
      </c>
      <c r="AE27">
        <f>RecipProbs1!AE27</f>
        <v>1</v>
      </c>
      <c r="AF27">
        <f>RecipProbs1!AF27</f>
        <v>1</v>
      </c>
      <c r="AG27">
        <f>RecipProbs1!AG27</f>
        <v>1</v>
      </c>
      <c r="AH27">
        <f>RecipProbs1!AH27</f>
        <v>1</v>
      </c>
      <c r="AI27">
        <f>RecipProbs1!AI27</f>
        <v>1</v>
      </c>
      <c r="AJ27">
        <f>RecipProbs1!AJ27</f>
        <v>1</v>
      </c>
      <c r="AK27">
        <f>RecipProbs1!AK27</f>
        <v>1</v>
      </c>
      <c r="AL27">
        <f>RecipProbs1!AL27</f>
        <v>1</v>
      </c>
    </row>
    <row r="28" spans="1:38" x14ac:dyDescent="0.35">
      <c r="A28" t="str">
        <f>RecipProbs1!A28</f>
        <v>Pollution</v>
      </c>
      <c r="B28">
        <f>RecipProbs1!B28</f>
        <v>1</v>
      </c>
      <c r="C28">
        <f>RecipProbs1!C28</f>
        <v>1</v>
      </c>
      <c r="D28">
        <f>RecipProbs1!D28</f>
        <v>1</v>
      </c>
      <c r="E28">
        <f>RecipProbs1!E28</f>
        <v>1</v>
      </c>
      <c r="F28">
        <f>RecipProbs1!F28</f>
        <v>1</v>
      </c>
      <c r="G28">
        <f>RecipProbs1!G28</f>
        <v>1</v>
      </c>
      <c r="H28">
        <f>RecipProbs1!H28</f>
        <v>1</v>
      </c>
      <c r="I28">
        <f>RecipProbs1!I28</f>
        <v>1</v>
      </c>
      <c r="J28">
        <f>RecipProbs1!J28</f>
        <v>1</v>
      </c>
      <c r="K28">
        <f>RecipProbs1!K28</f>
        <v>1</v>
      </c>
      <c r="L28">
        <f>RecipProbs1!L28</f>
        <v>0.65</v>
      </c>
      <c r="M28">
        <f>RecipProbs1!M28</f>
        <v>1</v>
      </c>
      <c r="N28">
        <f>RecipProbs1!N28</f>
        <v>1</v>
      </c>
      <c r="O28">
        <f>RecipProbs1!O28</f>
        <v>1</v>
      </c>
      <c r="P28">
        <f>RecipProbs1!P28</f>
        <v>1</v>
      </c>
      <c r="Q28">
        <f>RecipProbs1!Q28</f>
        <v>0.65</v>
      </c>
      <c r="R28">
        <f>RecipProbs1!R28</f>
        <v>1</v>
      </c>
      <c r="S28">
        <f>RecipProbs1!S28</f>
        <v>1</v>
      </c>
      <c r="T28">
        <f>RecipProbs1!T28</f>
        <v>1</v>
      </c>
      <c r="U28">
        <f>RecipProbs1!U28</f>
        <v>1</v>
      </c>
      <c r="V28">
        <f>RecipProbs1!V28</f>
        <v>1</v>
      </c>
      <c r="W28">
        <f>RecipProbs1!W28</f>
        <v>0.35</v>
      </c>
      <c r="X28">
        <f>RecipProbs1!X28</f>
        <v>0.35</v>
      </c>
      <c r="Y28">
        <f>RecipProbs1!Y28</f>
        <v>1</v>
      </c>
      <c r="Z28">
        <f>RecipProbs1!Z28</f>
        <v>1</v>
      </c>
      <c r="AA28">
        <f>RecipProbs1!AA28</f>
        <v>0.85</v>
      </c>
      <c r="AB28">
        <f>RecipProbs1!AB28</f>
        <v>1</v>
      </c>
      <c r="AC28">
        <f>RecipProbs1!AC28</f>
        <v>0.25</v>
      </c>
      <c r="AD28">
        <f>RecipProbs1!AD28</f>
        <v>1</v>
      </c>
      <c r="AE28">
        <f>RecipProbs1!AE28</f>
        <v>1</v>
      </c>
      <c r="AF28">
        <f>RecipProbs1!AF28</f>
        <v>1</v>
      </c>
      <c r="AG28">
        <f>RecipProbs1!AG28</f>
        <v>1</v>
      </c>
      <c r="AH28">
        <f>RecipProbs1!AH28</f>
        <v>1</v>
      </c>
      <c r="AI28">
        <f>RecipProbs1!AI28</f>
        <v>1</v>
      </c>
      <c r="AJ28">
        <f>RecipProbs1!AJ28</f>
        <v>1</v>
      </c>
      <c r="AK28">
        <f>RecipProbs1!AK28</f>
        <v>1</v>
      </c>
      <c r="AL28">
        <f>RecipProbs1!AL28</f>
        <v>1</v>
      </c>
    </row>
    <row r="29" spans="1:38" x14ac:dyDescent="0.35">
      <c r="A29" t="str">
        <f>RecipProbs1!A29</f>
        <v>Environmental Breakdown</v>
      </c>
      <c r="B29">
        <f>RecipProbs1!B29</f>
        <v>1</v>
      </c>
      <c r="C29">
        <f>RecipProbs1!C29</f>
        <v>1</v>
      </c>
      <c r="D29">
        <f>RecipProbs1!D29</f>
        <v>1</v>
      </c>
      <c r="E29">
        <f>RecipProbs1!E29</f>
        <v>1</v>
      </c>
      <c r="F29">
        <f>RecipProbs1!F29</f>
        <v>1</v>
      </c>
      <c r="G29">
        <f>RecipProbs1!G29</f>
        <v>1</v>
      </c>
      <c r="H29">
        <f>RecipProbs1!H29</f>
        <v>1</v>
      </c>
      <c r="I29">
        <f>RecipProbs1!I29</f>
        <v>1</v>
      </c>
      <c r="J29">
        <f>RecipProbs1!J29</f>
        <v>1</v>
      </c>
      <c r="K29">
        <f>RecipProbs1!K29</f>
        <v>1</v>
      </c>
      <c r="L29">
        <f>RecipProbs1!L29</f>
        <v>1</v>
      </c>
      <c r="M29">
        <f>RecipProbs1!M29</f>
        <v>1</v>
      </c>
      <c r="N29">
        <f>RecipProbs1!N29</f>
        <v>1</v>
      </c>
      <c r="O29">
        <f>RecipProbs1!O29</f>
        <v>1</v>
      </c>
      <c r="P29">
        <f>RecipProbs1!P29</f>
        <v>1</v>
      </c>
      <c r="Q29">
        <f>RecipProbs1!Q29</f>
        <v>1</v>
      </c>
      <c r="R29">
        <f>RecipProbs1!R29</f>
        <v>1</v>
      </c>
      <c r="S29">
        <f>RecipProbs1!S29</f>
        <v>1</v>
      </c>
      <c r="T29">
        <f>RecipProbs1!T29</f>
        <v>1</v>
      </c>
      <c r="U29">
        <f>RecipProbs1!U29</f>
        <v>1</v>
      </c>
      <c r="V29">
        <f>RecipProbs1!V29</f>
        <v>1</v>
      </c>
      <c r="W29">
        <f>RecipProbs1!W29</f>
        <v>1</v>
      </c>
      <c r="X29">
        <f>RecipProbs1!X29</f>
        <v>1</v>
      </c>
      <c r="Y29">
        <f>RecipProbs1!Y29</f>
        <v>1</v>
      </c>
      <c r="Z29">
        <f>RecipProbs1!Z29</f>
        <v>1</v>
      </c>
      <c r="AA29">
        <f>RecipProbs1!AA29</f>
        <v>1</v>
      </c>
      <c r="AB29">
        <f>RecipProbs1!AB29</f>
        <v>1</v>
      </c>
      <c r="AC29">
        <f>RecipProbs1!AC29</f>
        <v>1</v>
      </c>
      <c r="AD29">
        <f>RecipProbs1!AD29</f>
        <v>1</v>
      </c>
      <c r="AE29">
        <f>RecipProbs1!AE29</f>
        <v>1</v>
      </c>
      <c r="AF29">
        <f>RecipProbs1!AF29</f>
        <v>1</v>
      </c>
      <c r="AG29">
        <f>RecipProbs1!AG29</f>
        <v>1</v>
      </c>
      <c r="AH29">
        <f>RecipProbs1!AH29</f>
        <v>1</v>
      </c>
      <c r="AI29">
        <f>RecipProbs1!AI29</f>
        <v>1</v>
      </c>
      <c r="AJ29">
        <f>RecipProbs1!AJ29</f>
        <v>1</v>
      </c>
      <c r="AK29">
        <f>RecipProbs1!AK29</f>
        <v>1</v>
      </c>
      <c r="AL29">
        <f>RecipProbs1!AL29</f>
        <v>1</v>
      </c>
    </row>
    <row r="30" spans="1:38" x14ac:dyDescent="0.35">
      <c r="A30" t="str">
        <f>RecipProbs1!A30</f>
        <v>Renewable Energy</v>
      </c>
      <c r="B30">
        <f>RecipProbs1!B30</f>
        <v>1</v>
      </c>
      <c r="C30">
        <f>RecipProbs1!C30</f>
        <v>0.35</v>
      </c>
      <c r="D30">
        <f>RecipProbs1!D30</f>
        <v>1</v>
      </c>
      <c r="E30">
        <f>RecipProbs1!E30</f>
        <v>0.25</v>
      </c>
      <c r="F30">
        <f>RecipProbs1!F30</f>
        <v>1</v>
      </c>
      <c r="G30">
        <f>RecipProbs1!G30</f>
        <v>0.85</v>
      </c>
      <c r="H30">
        <f>RecipProbs1!H30</f>
        <v>1</v>
      </c>
      <c r="I30">
        <f>RecipProbs1!I30</f>
        <v>1</v>
      </c>
      <c r="J30">
        <f>RecipProbs1!J30</f>
        <v>1</v>
      </c>
      <c r="K30">
        <f>RecipProbs1!K30</f>
        <v>1</v>
      </c>
      <c r="L30">
        <f>RecipProbs1!L30</f>
        <v>1</v>
      </c>
      <c r="M30">
        <f>RecipProbs1!M30</f>
        <v>0.25</v>
      </c>
      <c r="N30">
        <f>RecipProbs1!N30</f>
        <v>1</v>
      </c>
      <c r="O30">
        <f>RecipProbs1!O30</f>
        <v>1</v>
      </c>
      <c r="P30">
        <f>RecipProbs1!P30</f>
        <v>1</v>
      </c>
      <c r="Q30">
        <f>RecipProbs1!Q30</f>
        <v>1</v>
      </c>
      <c r="R30">
        <f>RecipProbs1!R30</f>
        <v>0.25</v>
      </c>
      <c r="S30">
        <f>RecipProbs1!S30</f>
        <v>1</v>
      </c>
      <c r="T30">
        <f>RecipProbs1!T30</f>
        <v>1</v>
      </c>
      <c r="U30">
        <f>RecipProbs1!U30</f>
        <v>1</v>
      </c>
      <c r="V30">
        <f>RecipProbs1!V30</f>
        <v>1</v>
      </c>
      <c r="W30">
        <f>RecipProbs1!W30</f>
        <v>1</v>
      </c>
      <c r="X30">
        <f>RecipProbs1!X30</f>
        <v>1</v>
      </c>
      <c r="Y30">
        <f>RecipProbs1!Y30</f>
        <v>0.25</v>
      </c>
      <c r="Z30">
        <f>RecipProbs1!Z30</f>
        <v>1</v>
      </c>
      <c r="AA30">
        <f>RecipProbs1!AA30</f>
        <v>0.65</v>
      </c>
      <c r="AB30">
        <f>RecipProbs1!AB30</f>
        <v>0.75</v>
      </c>
      <c r="AC30">
        <f>RecipProbs1!AC30</f>
        <v>1</v>
      </c>
      <c r="AD30">
        <f>RecipProbs1!AD30</f>
        <v>1</v>
      </c>
      <c r="AE30">
        <f>RecipProbs1!AE30</f>
        <v>1</v>
      </c>
      <c r="AF30">
        <f>RecipProbs1!AF30</f>
        <v>1</v>
      </c>
      <c r="AG30">
        <f>RecipProbs1!AG30</f>
        <v>1</v>
      </c>
      <c r="AH30">
        <f>RecipProbs1!AH30</f>
        <v>1</v>
      </c>
      <c r="AI30">
        <f>RecipProbs1!AI30</f>
        <v>1</v>
      </c>
      <c r="AJ30">
        <f>RecipProbs1!AJ30</f>
        <v>1</v>
      </c>
      <c r="AK30">
        <f>RecipProbs1!AK30</f>
        <v>1</v>
      </c>
      <c r="AL30">
        <f>RecipProbs1!AL30</f>
        <v>1</v>
      </c>
    </row>
    <row r="31" spans="1:38" x14ac:dyDescent="0.35">
      <c r="A31" t="str">
        <f>RecipProbs1!A31</f>
        <v>Conservation Jobs</v>
      </c>
      <c r="B31">
        <f>RecipProbs1!B31</f>
        <v>1</v>
      </c>
      <c r="C31">
        <f>RecipProbs1!C31</f>
        <v>0.35</v>
      </c>
      <c r="D31">
        <f>RecipProbs1!D31</f>
        <v>1</v>
      </c>
      <c r="E31">
        <f>RecipProbs1!E31</f>
        <v>1</v>
      </c>
      <c r="F31">
        <f>RecipProbs1!F31</f>
        <v>0.75</v>
      </c>
      <c r="G31">
        <f>RecipProbs1!G31</f>
        <v>1</v>
      </c>
      <c r="H31">
        <f>RecipProbs1!H31</f>
        <v>0.25</v>
      </c>
      <c r="I31">
        <f>RecipProbs1!I31</f>
        <v>0.15000000000000002</v>
      </c>
      <c r="J31">
        <f>RecipProbs1!J31</f>
        <v>0.25</v>
      </c>
      <c r="K31">
        <f>RecipProbs1!K31</f>
        <v>0.25</v>
      </c>
      <c r="L31">
        <f>RecipProbs1!L31</f>
        <v>0.25</v>
      </c>
      <c r="M31">
        <f>RecipProbs1!M31</f>
        <v>0.35</v>
      </c>
      <c r="N31">
        <f>RecipProbs1!N31</f>
        <v>1</v>
      </c>
      <c r="O31">
        <f>RecipProbs1!O31</f>
        <v>0.15000000000000002</v>
      </c>
      <c r="P31">
        <f>RecipProbs1!P31</f>
        <v>1</v>
      </c>
      <c r="Q31">
        <f>RecipProbs1!Q31</f>
        <v>0.15000000000000002</v>
      </c>
      <c r="R31">
        <f>RecipProbs1!R31</f>
        <v>1</v>
      </c>
      <c r="S31">
        <f>RecipProbs1!S31</f>
        <v>1</v>
      </c>
      <c r="T31">
        <f>RecipProbs1!T31</f>
        <v>1</v>
      </c>
      <c r="U31">
        <f>RecipProbs1!U31</f>
        <v>0.65</v>
      </c>
      <c r="V31">
        <f>RecipProbs1!V31</f>
        <v>0.35</v>
      </c>
      <c r="W31">
        <f>RecipProbs1!W31</f>
        <v>0.65</v>
      </c>
      <c r="X31">
        <f>RecipProbs1!X31</f>
        <v>0.35</v>
      </c>
      <c r="Y31">
        <f>RecipProbs1!Y31</f>
        <v>1</v>
      </c>
      <c r="Z31">
        <f>RecipProbs1!Z31</f>
        <v>1</v>
      </c>
      <c r="AA31">
        <f>RecipProbs1!AA31</f>
        <v>1</v>
      </c>
      <c r="AB31">
        <f>RecipProbs1!AB31</f>
        <v>1</v>
      </c>
      <c r="AC31">
        <f>RecipProbs1!AC31</f>
        <v>1</v>
      </c>
      <c r="AD31">
        <f>RecipProbs1!AD31</f>
        <v>1</v>
      </c>
      <c r="AE31">
        <f>RecipProbs1!AE31</f>
        <v>1</v>
      </c>
      <c r="AF31">
        <f>RecipProbs1!AF31</f>
        <v>1</v>
      </c>
      <c r="AG31">
        <f>RecipProbs1!AG31</f>
        <v>1</v>
      </c>
      <c r="AH31">
        <f>RecipProbs1!AH31</f>
        <v>1</v>
      </c>
      <c r="AI31">
        <f>RecipProbs1!AI31</f>
        <v>1</v>
      </c>
      <c r="AJ31">
        <f>RecipProbs1!AJ31</f>
        <v>1</v>
      </c>
      <c r="AK31">
        <f>RecipProbs1!AK31</f>
        <v>1</v>
      </c>
      <c r="AL31">
        <f>RecipProbs1!AL31</f>
        <v>1</v>
      </c>
    </row>
    <row r="32" spans="1:38" x14ac:dyDescent="0.35">
      <c r="A32" t="str">
        <f>RecipProbs1!A32</f>
        <v>Renewable Jobs</v>
      </c>
      <c r="B32">
        <f>RecipProbs1!B32</f>
        <v>1</v>
      </c>
      <c r="C32">
        <f>RecipProbs1!C32</f>
        <v>0.35</v>
      </c>
      <c r="D32">
        <f>RecipProbs1!D32</f>
        <v>1</v>
      </c>
      <c r="E32">
        <f>RecipProbs1!E32</f>
        <v>1</v>
      </c>
      <c r="F32">
        <f>RecipProbs1!F32</f>
        <v>0.75</v>
      </c>
      <c r="G32">
        <f>RecipProbs1!G32</f>
        <v>1</v>
      </c>
      <c r="H32">
        <f>RecipProbs1!H32</f>
        <v>0.25</v>
      </c>
      <c r="I32">
        <f>RecipProbs1!I32</f>
        <v>0.15000000000000002</v>
      </c>
      <c r="J32">
        <f>RecipProbs1!J32</f>
        <v>0.25</v>
      </c>
      <c r="K32">
        <f>RecipProbs1!K32</f>
        <v>0.25</v>
      </c>
      <c r="L32">
        <f>RecipProbs1!L32</f>
        <v>0.25</v>
      </c>
      <c r="M32">
        <f>RecipProbs1!M32</f>
        <v>0.35</v>
      </c>
      <c r="N32">
        <f>RecipProbs1!N32</f>
        <v>1</v>
      </c>
      <c r="O32">
        <f>RecipProbs1!O32</f>
        <v>1</v>
      </c>
      <c r="P32">
        <f>RecipProbs1!P32</f>
        <v>1</v>
      </c>
      <c r="Q32">
        <f>RecipProbs1!Q32</f>
        <v>1</v>
      </c>
      <c r="R32">
        <f>RecipProbs1!R32</f>
        <v>1</v>
      </c>
      <c r="S32">
        <f>RecipProbs1!S32</f>
        <v>1</v>
      </c>
      <c r="T32">
        <f>RecipProbs1!T32</f>
        <v>1</v>
      </c>
      <c r="U32">
        <f>RecipProbs1!U32</f>
        <v>1</v>
      </c>
      <c r="V32">
        <f>RecipProbs1!V32</f>
        <v>1</v>
      </c>
      <c r="W32">
        <f>RecipProbs1!W32</f>
        <v>1</v>
      </c>
      <c r="X32">
        <f>RecipProbs1!X32</f>
        <v>1</v>
      </c>
      <c r="Y32">
        <f>RecipProbs1!Y32</f>
        <v>1</v>
      </c>
      <c r="Z32">
        <f>RecipProbs1!Z32</f>
        <v>1</v>
      </c>
      <c r="AA32">
        <f>RecipProbs1!AA32</f>
        <v>1</v>
      </c>
      <c r="AB32">
        <f>RecipProbs1!AB32</f>
        <v>1</v>
      </c>
      <c r="AC32">
        <f>RecipProbs1!AC32</f>
        <v>1</v>
      </c>
      <c r="AD32">
        <f>RecipProbs1!AD32</f>
        <v>1</v>
      </c>
      <c r="AE32">
        <f>RecipProbs1!AE32</f>
        <v>1</v>
      </c>
      <c r="AF32">
        <f>RecipProbs1!AF32</f>
        <v>1</v>
      </c>
      <c r="AG32">
        <f>RecipProbs1!AG32</f>
        <v>1</v>
      </c>
      <c r="AH32">
        <f>RecipProbs1!AH32</f>
        <v>1</v>
      </c>
      <c r="AI32">
        <f>RecipProbs1!AI32</f>
        <v>1</v>
      </c>
      <c r="AJ32">
        <f>RecipProbs1!AJ32</f>
        <v>1</v>
      </c>
      <c r="AK32">
        <f>RecipProbs1!AK32</f>
        <v>0.25</v>
      </c>
      <c r="AL32">
        <f>RecipProbs1!AL32</f>
        <v>1</v>
      </c>
    </row>
    <row r="33" spans="1:38" x14ac:dyDescent="0.35">
      <c r="A33" t="str">
        <f>RecipProbs1!A33</f>
        <v>Waste Management Jobs</v>
      </c>
      <c r="B33">
        <f>RecipProbs1!B33</f>
        <v>1</v>
      </c>
      <c r="C33">
        <f>RecipProbs1!C33</f>
        <v>0.35</v>
      </c>
      <c r="D33">
        <f>RecipProbs1!D33</f>
        <v>1</v>
      </c>
      <c r="E33">
        <f>RecipProbs1!E33</f>
        <v>1</v>
      </c>
      <c r="F33">
        <f>RecipProbs1!F33</f>
        <v>0.75</v>
      </c>
      <c r="G33">
        <f>RecipProbs1!G33</f>
        <v>1</v>
      </c>
      <c r="H33">
        <f>RecipProbs1!H33</f>
        <v>0.25</v>
      </c>
      <c r="I33">
        <f>RecipProbs1!I33</f>
        <v>0.15000000000000002</v>
      </c>
      <c r="J33">
        <f>RecipProbs1!J33</f>
        <v>0.25</v>
      </c>
      <c r="K33">
        <f>RecipProbs1!K33</f>
        <v>0.25</v>
      </c>
      <c r="L33">
        <f>RecipProbs1!L33</f>
        <v>0.25</v>
      </c>
      <c r="M33">
        <f>RecipProbs1!M33</f>
        <v>0.35</v>
      </c>
      <c r="N33">
        <f>RecipProbs1!N33</f>
        <v>1</v>
      </c>
      <c r="O33">
        <f>RecipProbs1!O33</f>
        <v>1</v>
      </c>
      <c r="P33">
        <f>RecipProbs1!P33</f>
        <v>1</v>
      </c>
      <c r="Q33">
        <f>RecipProbs1!Q33</f>
        <v>1</v>
      </c>
      <c r="R33">
        <f>RecipProbs1!R33</f>
        <v>0.85</v>
      </c>
      <c r="S33">
        <f>RecipProbs1!S33</f>
        <v>1</v>
      </c>
      <c r="T33">
        <f>RecipProbs1!T33</f>
        <v>1</v>
      </c>
      <c r="U33">
        <f>RecipProbs1!U33</f>
        <v>1</v>
      </c>
      <c r="V33">
        <f>RecipProbs1!V33</f>
        <v>1</v>
      </c>
      <c r="W33">
        <f>RecipProbs1!W33</f>
        <v>1</v>
      </c>
      <c r="X33">
        <f>RecipProbs1!X33</f>
        <v>1</v>
      </c>
      <c r="Y33">
        <f>RecipProbs1!Y33</f>
        <v>1</v>
      </c>
      <c r="Z33">
        <f>RecipProbs1!Z33</f>
        <v>1</v>
      </c>
      <c r="AA33">
        <f>RecipProbs1!AA33</f>
        <v>1</v>
      </c>
      <c r="AB33">
        <f>RecipProbs1!AB33</f>
        <v>1</v>
      </c>
      <c r="AC33">
        <f>RecipProbs1!AC33</f>
        <v>1</v>
      </c>
      <c r="AD33">
        <f>RecipProbs1!AD33</f>
        <v>1</v>
      </c>
      <c r="AE33">
        <f>RecipProbs1!AE33</f>
        <v>1</v>
      </c>
      <c r="AF33">
        <f>RecipProbs1!AF33</f>
        <v>1</v>
      </c>
      <c r="AG33">
        <f>RecipProbs1!AG33</f>
        <v>1</v>
      </c>
      <c r="AH33">
        <f>RecipProbs1!AH33</f>
        <v>1</v>
      </c>
      <c r="AI33">
        <f>RecipProbs1!AI33</f>
        <v>1</v>
      </c>
      <c r="AJ33">
        <f>RecipProbs1!AJ33</f>
        <v>1</v>
      </c>
      <c r="AK33">
        <f>RecipProbs1!AK33</f>
        <v>0.65</v>
      </c>
      <c r="AL33">
        <f>RecipProbs1!AL33</f>
        <v>1</v>
      </c>
    </row>
    <row r="34" spans="1:38" x14ac:dyDescent="0.35">
      <c r="A34" t="str">
        <f>RecipProbs1!A34</f>
        <v>Retrofitting Jobs</v>
      </c>
      <c r="B34">
        <f>RecipProbs1!B34</f>
        <v>1</v>
      </c>
      <c r="C34">
        <f>RecipProbs1!C34</f>
        <v>0.35</v>
      </c>
      <c r="D34">
        <f>RecipProbs1!D34</f>
        <v>1</v>
      </c>
      <c r="E34">
        <f>RecipProbs1!E34</f>
        <v>1</v>
      </c>
      <c r="F34">
        <f>RecipProbs1!F34</f>
        <v>0.75</v>
      </c>
      <c r="G34">
        <f>RecipProbs1!G34</f>
        <v>1</v>
      </c>
      <c r="H34">
        <f>RecipProbs1!H34</f>
        <v>0.25</v>
      </c>
      <c r="I34">
        <f>RecipProbs1!I34</f>
        <v>0.15000000000000002</v>
      </c>
      <c r="J34">
        <f>RecipProbs1!J34</f>
        <v>0.25</v>
      </c>
      <c r="K34">
        <f>RecipProbs1!K34</f>
        <v>0.25</v>
      </c>
      <c r="L34">
        <f>RecipProbs1!L34</f>
        <v>0.25</v>
      </c>
      <c r="M34">
        <f>RecipProbs1!M34</f>
        <v>0.35</v>
      </c>
      <c r="N34">
        <f>RecipProbs1!N34</f>
        <v>1</v>
      </c>
      <c r="O34">
        <f>RecipProbs1!O34</f>
        <v>1</v>
      </c>
      <c r="P34">
        <f>RecipProbs1!P34</f>
        <v>1</v>
      </c>
      <c r="Q34">
        <f>RecipProbs1!Q34</f>
        <v>1</v>
      </c>
      <c r="R34">
        <f>RecipProbs1!R34</f>
        <v>0.85</v>
      </c>
      <c r="S34">
        <f>RecipProbs1!S34</f>
        <v>1</v>
      </c>
      <c r="T34">
        <f>RecipProbs1!T34</f>
        <v>1</v>
      </c>
      <c r="U34">
        <f>RecipProbs1!U34</f>
        <v>1</v>
      </c>
      <c r="V34">
        <f>RecipProbs1!V34</f>
        <v>1</v>
      </c>
      <c r="W34">
        <f>RecipProbs1!W34</f>
        <v>1</v>
      </c>
      <c r="X34">
        <f>RecipProbs1!X34</f>
        <v>1</v>
      </c>
      <c r="Y34">
        <f>RecipProbs1!Y34</f>
        <v>1</v>
      </c>
      <c r="Z34">
        <f>RecipProbs1!Z34</f>
        <v>1</v>
      </c>
      <c r="AA34">
        <f>RecipProbs1!AA34</f>
        <v>1</v>
      </c>
      <c r="AB34">
        <f>RecipProbs1!AB34</f>
        <v>1</v>
      </c>
      <c r="AC34">
        <f>RecipProbs1!AC34</f>
        <v>1</v>
      </c>
      <c r="AD34">
        <f>RecipProbs1!AD34</f>
        <v>1</v>
      </c>
      <c r="AE34">
        <f>RecipProbs1!AE34</f>
        <v>1</v>
      </c>
      <c r="AF34">
        <f>RecipProbs1!AF34</f>
        <v>1</v>
      </c>
      <c r="AG34">
        <f>RecipProbs1!AG34</f>
        <v>1</v>
      </c>
      <c r="AH34">
        <f>RecipProbs1!AH34</f>
        <v>1</v>
      </c>
      <c r="AI34">
        <f>RecipProbs1!AI34</f>
        <v>1</v>
      </c>
      <c r="AJ34">
        <f>RecipProbs1!AJ34</f>
        <v>1</v>
      </c>
      <c r="AK34">
        <f>RecipProbs1!AK34</f>
        <v>0.25</v>
      </c>
      <c r="AL34">
        <f>RecipProbs1!AL34</f>
        <v>1</v>
      </c>
    </row>
    <row r="35" spans="1:38" x14ac:dyDescent="0.35">
      <c r="A35" t="str">
        <f>RecipProbs1!A35</f>
        <v>Heat Engineer Jobs</v>
      </c>
      <c r="B35">
        <f>RecipProbs1!B35</f>
        <v>1</v>
      </c>
      <c r="C35">
        <f>RecipProbs1!C35</f>
        <v>0.35</v>
      </c>
      <c r="D35">
        <f>RecipProbs1!D35</f>
        <v>1</v>
      </c>
      <c r="E35">
        <f>RecipProbs1!E35</f>
        <v>1</v>
      </c>
      <c r="F35">
        <f>RecipProbs1!F35</f>
        <v>0.75</v>
      </c>
      <c r="G35">
        <f>RecipProbs1!G35</f>
        <v>1</v>
      </c>
      <c r="H35">
        <f>RecipProbs1!H35</f>
        <v>0.25</v>
      </c>
      <c r="I35">
        <f>RecipProbs1!I35</f>
        <v>0.15000000000000002</v>
      </c>
      <c r="J35">
        <f>RecipProbs1!J35</f>
        <v>0.25</v>
      </c>
      <c r="K35">
        <f>RecipProbs1!K35</f>
        <v>0.25</v>
      </c>
      <c r="L35">
        <f>RecipProbs1!L35</f>
        <v>0.25</v>
      </c>
      <c r="M35">
        <f>RecipProbs1!M35</f>
        <v>0.35</v>
      </c>
      <c r="N35">
        <f>RecipProbs1!N35</f>
        <v>1</v>
      </c>
      <c r="O35">
        <f>RecipProbs1!O35</f>
        <v>1</v>
      </c>
      <c r="P35">
        <f>RecipProbs1!P35</f>
        <v>1</v>
      </c>
      <c r="Q35">
        <f>RecipProbs1!Q35</f>
        <v>1</v>
      </c>
      <c r="R35">
        <f>RecipProbs1!R35</f>
        <v>0.85</v>
      </c>
      <c r="S35">
        <f>RecipProbs1!S35</f>
        <v>1</v>
      </c>
      <c r="T35">
        <f>RecipProbs1!T35</f>
        <v>1</v>
      </c>
      <c r="U35">
        <f>RecipProbs1!U35</f>
        <v>1</v>
      </c>
      <c r="V35">
        <f>RecipProbs1!V35</f>
        <v>1</v>
      </c>
      <c r="W35">
        <f>RecipProbs1!W35</f>
        <v>1</v>
      </c>
      <c r="X35">
        <f>RecipProbs1!X35</f>
        <v>1</v>
      </c>
      <c r="Y35">
        <f>RecipProbs1!Y35</f>
        <v>1</v>
      </c>
      <c r="Z35">
        <f>RecipProbs1!Z35</f>
        <v>1</v>
      </c>
      <c r="AA35">
        <f>RecipProbs1!AA35</f>
        <v>1</v>
      </c>
      <c r="AB35">
        <f>RecipProbs1!AB35</f>
        <v>1</v>
      </c>
      <c r="AC35">
        <f>RecipProbs1!AC35</f>
        <v>1</v>
      </c>
      <c r="AD35">
        <f>RecipProbs1!AD35</f>
        <v>1</v>
      </c>
      <c r="AE35">
        <f>RecipProbs1!AE35</f>
        <v>1</v>
      </c>
      <c r="AF35">
        <f>RecipProbs1!AF35</f>
        <v>1</v>
      </c>
      <c r="AG35">
        <f>RecipProbs1!AG35</f>
        <v>1</v>
      </c>
      <c r="AH35">
        <f>RecipProbs1!AH35</f>
        <v>1</v>
      </c>
      <c r="AI35">
        <f>RecipProbs1!AI35</f>
        <v>1</v>
      </c>
      <c r="AJ35">
        <f>RecipProbs1!AJ35</f>
        <v>1</v>
      </c>
      <c r="AK35">
        <f>RecipProbs1!AK35</f>
        <v>0.25</v>
      </c>
      <c r="AL35">
        <f>RecipProbs1!AL35</f>
        <v>1</v>
      </c>
    </row>
    <row r="36" spans="1:38" x14ac:dyDescent="0.35">
      <c r="A36" t="str">
        <f>RecipProbs1!A36</f>
        <v>Public Transport Jobs</v>
      </c>
      <c r="B36">
        <f>RecipProbs1!B36</f>
        <v>1</v>
      </c>
      <c r="C36">
        <f>RecipProbs1!C36</f>
        <v>0.35</v>
      </c>
      <c r="D36">
        <f>RecipProbs1!D36</f>
        <v>1</v>
      </c>
      <c r="E36">
        <f>RecipProbs1!E36</f>
        <v>1</v>
      </c>
      <c r="F36">
        <f>RecipProbs1!F36</f>
        <v>0.75</v>
      </c>
      <c r="G36">
        <f>RecipProbs1!G36</f>
        <v>1</v>
      </c>
      <c r="H36">
        <f>RecipProbs1!H36</f>
        <v>0.25</v>
      </c>
      <c r="I36">
        <f>RecipProbs1!I36</f>
        <v>0.15000000000000002</v>
      </c>
      <c r="J36">
        <f>RecipProbs1!J36</f>
        <v>0.85</v>
      </c>
      <c r="K36">
        <f>RecipProbs1!K36</f>
        <v>0.15000000000000002</v>
      </c>
      <c r="L36">
        <f>RecipProbs1!L36</f>
        <v>1</v>
      </c>
      <c r="M36">
        <f>RecipProbs1!M36</f>
        <v>0.15000000000000002</v>
      </c>
      <c r="N36">
        <f>RecipProbs1!N36</f>
        <v>1</v>
      </c>
      <c r="O36">
        <f>RecipProbs1!O36</f>
        <v>1</v>
      </c>
      <c r="P36">
        <f>RecipProbs1!P36</f>
        <v>1</v>
      </c>
      <c r="Q36">
        <f>RecipProbs1!Q36</f>
        <v>1</v>
      </c>
      <c r="R36">
        <f>RecipProbs1!R36</f>
        <v>1</v>
      </c>
      <c r="S36">
        <f>RecipProbs1!S36</f>
        <v>1</v>
      </c>
      <c r="T36">
        <f>RecipProbs1!T36</f>
        <v>1</v>
      </c>
      <c r="U36">
        <f>RecipProbs1!U36</f>
        <v>1</v>
      </c>
      <c r="V36">
        <f>RecipProbs1!V36</f>
        <v>1</v>
      </c>
      <c r="W36">
        <f>RecipProbs1!W36</f>
        <v>1</v>
      </c>
      <c r="X36">
        <f>RecipProbs1!X36</f>
        <v>1</v>
      </c>
      <c r="Y36">
        <f>RecipProbs1!Y36</f>
        <v>1</v>
      </c>
      <c r="Z36">
        <f>RecipProbs1!Z36</f>
        <v>1</v>
      </c>
      <c r="AA36">
        <f>RecipProbs1!AA36</f>
        <v>1</v>
      </c>
      <c r="AB36">
        <f>RecipProbs1!AB36</f>
        <v>1</v>
      </c>
      <c r="AC36">
        <f>RecipProbs1!AC36</f>
        <v>1</v>
      </c>
      <c r="AD36">
        <f>RecipProbs1!AD36</f>
        <v>1</v>
      </c>
      <c r="AE36">
        <f>RecipProbs1!AE36</f>
        <v>1</v>
      </c>
      <c r="AF36">
        <f>RecipProbs1!AF36</f>
        <v>1</v>
      </c>
      <c r="AG36">
        <f>RecipProbs1!AG36</f>
        <v>1</v>
      </c>
      <c r="AH36">
        <f>RecipProbs1!AH36</f>
        <v>1</v>
      </c>
      <c r="AI36">
        <f>RecipProbs1!AI36</f>
        <v>1</v>
      </c>
      <c r="AJ36">
        <f>RecipProbs1!AJ36</f>
        <v>1</v>
      </c>
      <c r="AK36">
        <f>RecipProbs1!AK36</f>
        <v>0.25</v>
      </c>
      <c r="AL36">
        <f>RecipProbs1!AL36</f>
        <v>1</v>
      </c>
    </row>
    <row r="37" spans="1:38" x14ac:dyDescent="0.35">
      <c r="A37" t="str">
        <f>RecipProbs1!A37</f>
        <v>Manifacturing Jobs</v>
      </c>
      <c r="B37">
        <f>RecipProbs1!B37</f>
        <v>1</v>
      </c>
      <c r="C37">
        <f>RecipProbs1!C37</f>
        <v>0.35</v>
      </c>
      <c r="D37">
        <f>RecipProbs1!D37</f>
        <v>1</v>
      </c>
      <c r="E37">
        <f>RecipProbs1!E37</f>
        <v>1</v>
      </c>
      <c r="F37">
        <f>RecipProbs1!F37</f>
        <v>0.75</v>
      </c>
      <c r="G37">
        <f>RecipProbs1!G37</f>
        <v>1</v>
      </c>
      <c r="H37">
        <f>RecipProbs1!H37</f>
        <v>0.25</v>
      </c>
      <c r="I37">
        <f>RecipProbs1!I37</f>
        <v>0.15000000000000002</v>
      </c>
      <c r="J37">
        <f>RecipProbs1!J37</f>
        <v>0.25</v>
      </c>
      <c r="K37">
        <f>RecipProbs1!K37</f>
        <v>0.25</v>
      </c>
      <c r="L37">
        <f>RecipProbs1!L37</f>
        <v>0.25</v>
      </c>
      <c r="M37">
        <f>RecipProbs1!M37</f>
        <v>0.35</v>
      </c>
      <c r="N37">
        <f>RecipProbs1!N37</f>
        <v>1</v>
      </c>
      <c r="O37">
        <f>RecipProbs1!O37</f>
        <v>1</v>
      </c>
      <c r="P37">
        <f>RecipProbs1!P37</f>
        <v>0.25</v>
      </c>
      <c r="Q37">
        <f>RecipProbs1!Q37</f>
        <v>1</v>
      </c>
      <c r="R37">
        <f>RecipProbs1!R37</f>
        <v>0.15000000000000002</v>
      </c>
      <c r="S37">
        <f>RecipProbs1!S37</f>
        <v>1</v>
      </c>
      <c r="T37">
        <f>RecipProbs1!T37</f>
        <v>1</v>
      </c>
      <c r="U37">
        <f>RecipProbs1!U37</f>
        <v>1</v>
      </c>
      <c r="V37">
        <f>RecipProbs1!V37</f>
        <v>1</v>
      </c>
      <c r="W37">
        <f>RecipProbs1!W37</f>
        <v>1</v>
      </c>
      <c r="X37">
        <f>RecipProbs1!X37</f>
        <v>1</v>
      </c>
      <c r="Y37">
        <f>RecipProbs1!Y37</f>
        <v>1</v>
      </c>
      <c r="Z37">
        <f>RecipProbs1!Z37</f>
        <v>1</v>
      </c>
      <c r="AA37">
        <f>RecipProbs1!AA37</f>
        <v>1</v>
      </c>
      <c r="AB37">
        <f>RecipProbs1!AB37</f>
        <v>1</v>
      </c>
      <c r="AC37">
        <f>RecipProbs1!AC37</f>
        <v>1</v>
      </c>
      <c r="AD37">
        <f>RecipProbs1!AD37</f>
        <v>1</v>
      </c>
      <c r="AE37">
        <f>RecipProbs1!AE37</f>
        <v>1</v>
      </c>
      <c r="AF37">
        <f>RecipProbs1!AF37</f>
        <v>1</v>
      </c>
      <c r="AG37">
        <f>RecipProbs1!AG37</f>
        <v>1</v>
      </c>
      <c r="AH37">
        <f>RecipProbs1!AH37</f>
        <v>1</v>
      </c>
      <c r="AI37">
        <f>RecipProbs1!AI37</f>
        <v>1</v>
      </c>
      <c r="AJ37">
        <f>RecipProbs1!AJ37</f>
        <v>1</v>
      </c>
      <c r="AK37">
        <f>RecipProbs1!AK37</f>
        <v>1</v>
      </c>
      <c r="AL37">
        <f>RecipProbs1!AL37</f>
        <v>1</v>
      </c>
    </row>
    <row r="38" spans="1:38" x14ac:dyDescent="0.35">
      <c r="A38" t="str">
        <f>RecipProbs1!A38</f>
        <v>Social Care Jobs</v>
      </c>
      <c r="B38">
        <f>RecipProbs1!B38</f>
        <v>1</v>
      </c>
      <c r="C38">
        <f>RecipProbs1!C38</f>
        <v>0.35</v>
      </c>
      <c r="D38">
        <f>RecipProbs1!D38</f>
        <v>1</v>
      </c>
      <c r="E38">
        <f>RecipProbs1!E38</f>
        <v>1</v>
      </c>
      <c r="F38">
        <f>RecipProbs1!F38</f>
        <v>0.75</v>
      </c>
      <c r="G38">
        <f>RecipProbs1!G38</f>
        <v>1</v>
      </c>
      <c r="H38">
        <f>RecipProbs1!H38</f>
        <v>0.25</v>
      </c>
      <c r="I38">
        <f>RecipProbs1!I38</f>
        <v>0.15000000000000002</v>
      </c>
      <c r="J38">
        <f>RecipProbs1!J38</f>
        <v>0.25</v>
      </c>
      <c r="K38">
        <f>RecipProbs1!K38</f>
        <v>0.25</v>
      </c>
      <c r="L38">
        <f>RecipProbs1!L38</f>
        <v>0.25</v>
      </c>
      <c r="M38">
        <f>RecipProbs1!M38</f>
        <v>0.35</v>
      </c>
      <c r="N38">
        <f>RecipProbs1!N38</f>
        <v>1</v>
      </c>
      <c r="O38">
        <f>RecipProbs1!O38</f>
        <v>1</v>
      </c>
      <c r="P38">
        <f>RecipProbs1!P38</f>
        <v>1</v>
      </c>
      <c r="Q38">
        <f>RecipProbs1!Q38</f>
        <v>1</v>
      </c>
      <c r="R38">
        <f>RecipProbs1!R38</f>
        <v>1</v>
      </c>
      <c r="S38">
        <f>RecipProbs1!S38</f>
        <v>1</v>
      </c>
      <c r="T38">
        <f>RecipProbs1!T38</f>
        <v>1</v>
      </c>
      <c r="U38">
        <f>RecipProbs1!U38</f>
        <v>1</v>
      </c>
      <c r="V38">
        <f>RecipProbs1!V38</f>
        <v>1</v>
      </c>
      <c r="W38">
        <f>RecipProbs1!W38</f>
        <v>1</v>
      </c>
      <c r="X38">
        <f>RecipProbs1!X38</f>
        <v>1</v>
      </c>
      <c r="Y38">
        <f>RecipProbs1!Y38</f>
        <v>1</v>
      </c>
      <c r="Z38">
        <f>RecipProbs1!Z38</f>
        <v>1</v>
      </c>
      <c r="AA38">
        <f>RecipProbs1!AA38</f>
        <v>1</v>
      </c>
      <c r="AB38">
        <f>RecipProbs1!AB38</f>
        <v>1</v>
      </c>
      <c r="AC38">
        <f>RecipProbs1!AC38</f>
        <v>1</v>
      </c>
      <c r="AD38">
        <f>RecipProbs1!AD38</f>
        <v>1</v>
      </c>
      <c r="AE38">
        <f>RecipProbs1!AE38</f>
        <v>1</v>
      </c>
      <c r="AF38">
        <f>RecipProbs1!AF38</f>
        <v>1</v>
      </c>
      <c r="AG38">
        <f>RecipProbs1!AG38</f>
        <v>1</v>
      </c>
      <c r="AH38">
        <f>RecipProbs1!AH38</f>
        <v>1</v>
      </c>
      <c r="AI38">
        <f>RecipProbs1!AI38</f>
        <v>1</v>
      </c>
      <c r="AJ38">
        <f>RecipProbs1!AJ38</f>
        <v>1</v>
      </c>
      <c r="AK38">
        <f>RecipProbs1!AK38</f>
        <v>1</v>
      </c>
      <c r="AL38">
        <f>RecipProbs1!AL38</f>
        <v>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7"/>
  <dimension ref="A1:AL38"/>
  <sheetViews>
    <sheetView topLeftCell="A25" workbookViewId="0">
      <selection activeCell="AI30" sqref="AI30"/>
    </sheetView>
  </sheetViews>
  <sheetFormatPr defaultRowHeight="14.5" x14ac:dyDescent="0.35"/>
  <cols>
    <col min="1" max="1" width="48.7265625" customWidth="1"/>
  </cols>
  <sheetData>
    <row r="1" spans="1:38" x14ac:dyDescent="0.35">
      <c r="A1" s="2" t="s">
        <v>5</v>
      </c>
      <c r="B1" t="str">
        <f>'Interaction Probs'!B1</f>
        <v>Green Tax</v>
      </c>
      <c r="C1" t="str">
        <f>'Interaction Probs'!C1</f>
        <v>Economic Growth</v>
      </c>
      <c r="D1" t="str">
        <f>'Interaction Probs'!D1</f>
        <v>Fossil Fuel Subsidies</v>
      </c>
      <c r="E1" t="str">
        <f>'Interaction Probs'!E1</f>
        <v>Core GND</v>
      </c>
      <c r="F1" t="str">
        <f>'Interaction Probs'!F1</f>
        <v>Inequity</v>
      </c>
      <c r="G1" t="str">
        <f>'Interaction Probs'!G1</f>
        <v>Greenhouse Gasses</v>
      </c>
      <c r="H1" t="str">
        <f>'Interaction Probs'!H1</f>
        <v>Personal Wealth</v>
      </c>
      <c r="I1" t="str">
        <f>'Interaction Probs'!I1</f>
        <v>Work</v>
      </c>
      <c r="J1" t="str">
        <f>'Interaction Probs'!J1</f>
        <v>Private Transport</v>
      </c>
      <c r="K1" t="str">
        <f>'Interaction Probs'!K1</f>
        <v>Public Transport</v>
      </c>
      <c r="L1" t="str">
        <f>'Interaction Probs'!L1</f>
        <v>Walking or Cycling</v>
      </c>
      <c r="M1" t="str">
        <f>'Interaction Probs'!M1</f>
        <v>Localisation</v>
      </c>
      <c r="N1" t="str">
        <f>'Interaction Probs'!N1</f>
        <v>Air transport</v>
      </c>
      <c r="O1" t="str">
        <f>'Interaction Probs'!O1</f>
        <v>Nature Based Solutions</v>
      </c>
      <c r="P1" t="str">
        <f>'Interaction Probs'!P1</f>
        <v>Unnecessary goods</v>
      </c>
      <c r="Q1" t="str">
        <f>'Interaction Probs'!Q1</f>
        <v>Nature Education</v>
      </c>
      <c r="R1" t="str">
        <f>'Interaction Probs'!R1</f>
        <v>Resource use</v>
      </c>
      <c r="S1" t="str">
        <f>'Interaction Probs'!S1</f>
        <v>Meat Consumption</v>
      </c>
      <c r="T1" t="str">
        <f>'Interaction Probs'!T1</f>
        <v>Vegetable Consumption</v>
      </c>
      <c r="U1" t="str">
        <f>'Interaction Probs'!U1</f>
        <v>Intensive agriculture</v>
      </c>
      <c r="V1" t="str">
        <f>'Interaction Probs'!V1</f>
        <v>Organic agriculture</v>
      </c>
      <c r="W1" t="str">
        <f>'Interaction Probs'!W1</f>
        <v>Industrial Fishing</v>
      </c>
      <c r="X1" t="str">
        <f>'Interaction Probs'!X1</f>
        <v>Small-scale Fishing</v>
      </c>
      <c r="Y1" t="str">
        <f>'Interaction Probs'!Y1</f>
        <v>Land demand</v>
      </c>
      <c r="Z1" t="str">
        <f>'Interaction Probs'!Z1</f>
        <v>Warming</v>
      </c>
      <c r="AA1" t="str">
        <f>'Interaction Probs'!AA1</f>
        <v>Biodiversity</v>
      </c>
      <c r="AB1" t="str">
        <f>'Interaction Probs'!AB1</f>
        <v>Pollution</v>
      </c>
      <c r="AC1" t="str">
        <f>'Interaction Probs'!AC1</f>
        <v>Environmental Breakdown</v>
      </c>
      <c r="AD1" t="str">
        <f>'Interaction Probs'!AD1</f>
        <v>Renewable Energy</v>
      </c>
      <c r="AE1" t="str">
        <f>'Interaction Probs'!AE1</f>
        <v>Conservation Jobs</v>
      </c>
      <c r="AF1" t="str">
        <f>'Interaction Probs'!AF1</f>
        <v>Renewable Jobs</v>
      </c>
      <c r="AG1" t="str">
        <f>'Interaction Probs'!AG1</f>
        <v>Waste Management Jobs</v>
      </c>
      <c r="AH1" t="str">
        <f>'Interaction Probs'!AH1</f>
        <v>Retrofitting Jobs</v>
      </c>
      <c r="AI1" t="str">
        <f>'Interaction Probs'!AI1</f>
        <v>Heat Engineer Jobs</v>
      </c>
      <c r="AJ1" t="str">
        <f>'Interaction Probs'!AJ1</f>
        <v>Public Transport Jobs</v>
      </c>
      <c r="AK1" t="str">
        <f>'Interaction Probs'!AK1</f>
        <v>Manifacturing Jobs</v>
      </c>
      <c r="AL1" t="str">
        <f>'Interaction Probs'!AL1</f>
        <v>Social Care Jobs</v>
      </c>
    </row>
    <row r="2" spans="1:38" x14ac:dyDescent="0.35">
      <c r="A2" t="str">
        <f>'Interaction Probs'!A2</f>
        <v>Green Tax</v>
      </c>
      <c r="B2">
        <f>'Interaction Probs'!B2</f>
        <v>0</v>
      </c>
      <c r="C2">
        <f>'Interaction Probs'!C2</f>
        <v>0.35</v>
      </c>
      <c r="D2">
        <f>'Interaction Probs'!D2</f>
        <v>0</v>
      </c>
      <c r="E2">
        <f>'Interaction Probs'!E2</f>
        <v>0.85</v>
      </c>
      <c r="F2">
        <f>'Interaction Probs'!F2</f>
        <v>0.35</v>
      </c>
      <c r="G2">
        <f>'Interaction Probs'!G2</f>
        <v>0</v>
      </c>
      <c r="H2">
        <f>'Interaction Probs'!H2</f>
        <v>0.35</v>
      </c>
      <c r="I2">
        <f>'Interaction Probs'!I2</f>
        <v>0</v>
      </c>
      <c r="J2">
        <f>'Interaction Probs'!J2</f>
        <v>0.25</v>
      </c>
      <c r="K2">
        <f>'Interaction Probs'!K2</f>
        <v>0.75</v>
      </c>
      <c r="L2">
        <f>'Interaction Probs'!L2</f>
        <v>0.75</v>
      </c>
      <c r="M2">
        <f>'Interaction Probs'!M2</f>
        <v>0</v>
      </c>
      <c r="N2">
        <f>'Interaction Probs'!N2</f>
        <v>0.15</v>
      </c>
      <c r="O2">
        <f>'Interaction Probs'!O2</f>
        <v>0</v>
      </c>
      <c r="P2">
        <f>'Interaction Probs'!P2</f>
        <v>0.15</v>
      </c>
      <c r="Q2">
        <f>'Interaction Probs'!Q2</f>
        <v>0.65</v>
      </c>
      <c r="R2">
        <f>'Interaction Probs'!R2</f>
        <v>0</v>
      </c>
      <c r="S2">
        <f>'Interaction Probs'!S2</f>
        <v>0.15</v>
      </c>
      <c r="T2">
        <f>'Interaction Probs'!T2</f>
        <v>0.75</v>
      </c>
      <c r="U2">
        <f>'Interaction Probs'!U2</f>
        <v>0.35</v>
      </c>
      <c r="V2">
        <f>'Interaction Probs'!V2</f>
        <v>0.75</v>
      </c>
      <c r="W2">
        <f>'Interaction Probs'!W2</f>
        <v>0.15</v>
      </c>
      <c r="X2">
        <f>'Interaction Probs'!X2</f>
        <v>0</v>
      </c>
      <c r="Y2">
        <f>'Interaction Probs'!Y2</f>
        <v>0</v>
      </c>
      <c r="Z2">
        <f>'Interaction Probs'!Z2</f>
        <v>0</v>
      </c>
      <c r="AA2">
        <f>'Interaction Probs'!AA2</f>
        <v>0</v>
      </c>
      <c r="AB2">
        <f>'Interaction Probs'!AB2</f>
        <v>0</v>
      </c>
      <c r="AC2">
        <f>'Interaction Probs'!AC2</f>
        <v>0</v>
      </c>
      <c r="AD2">
        <f>'Interaction Probs'!AD2</f>
        <v>0.85</v>
      </c>
      <c r="AE2">
        <f>'Interaction Probs'!AE2</f>
        <v>0</v>
      </c>
      <c r="AF2">
        <f>'Interaction Probs'!AF2</f>
        <v>0</v>
      </c>
      <c r="AG2">
        <f>'Interaction Probs'!AG2</f>
        <v>0</v>
      </c>
      <c r="AH2">
        <f>'Interaction Probs'!AH2</f>
        <v>0</v>
      </c>
      <c r="AI2">
        <f>'Interaction Probs'!AI2</f>
        <v>0</v>
      </c>
      <c r="AJ2">
        <f>'Interaction Probs'!AJ2</f>
        <v>0</v>
      </c>
      <c r="AK2">
        <f>'Interaction Probs'!AK2</f>
        <v>0</v>
      </c>
      <c r="AL2">
        <f>'Interaction Probs'!AL2</f>
        <v>0</v>
      </c>
    </row>
    <row r="3" spans="1:38" x14ac:dyDescent="0.35">
      <c r="A3" t="str">
        <f>'Interaction Probs'!A3</f>
        <v>Economic Growth</v>
      </c>
      <c r="B3">
        <f>'Interaction Probs'!B3</f>
        <v>0.65</v>
      </c>
      <c r="C3">
        <f>'Interaction Probs'!C3</f>
        <v>0</v>
      </c>
      <c r="D3">
        <f>'Interaction Probs'!D3</f>
        <v>0</v>
      </c>
      <c r="E3">
        <f>'Interaction Probs'!E3</f>
        <v>0.65</v>
      </c>
      <c r="F3">
        <f>'Interaction Probs'!F3</f>
        <v>0.65</v>
      </c>
      <c r="G3">
        <f>'Interaction Probs'!G3</f>
        <v>0</v>
      </c>
      <c r="H3">
        <f>'Interaction Probs'!H3</f>
        <v>0.65</v>
      </c>
      <c r="I3">
        <f>'Interaction Probs'!I3</f>
        <v>0.65</v>
      </c>
      <c r="J3">
        <f>'Interaction Probs'!J3</f>
        <v>0.65</v>
      </c>
      <c r="K3">
        <f>'Interaction Probs'!K3</f>
        <v>0</v>
      </c>
      <c r="L3">
        <f>'Interaction Probs'!L3</f>
        <v>0</v>
      </c>
      <c r="M3">
        <f>'Interaction Probs'!M3</f>
        <v>0</v>
      </c>
      <c r="N3">
        <f>'Interaction Probs'!N3</f>
        <v>0.65</v>
      </c>
      <c r="O3">
        <f>'Interaction Probs'!O3</f>
        <v>0</v>
      </c>
      <c r="P3">
        <f>'Interaction Probs'!P3</f>
        <v>0</v>
      </c>
      <c r="Q3">
        <f>'Interaction Probs'!Q3</f>
        <v>0</v>
      </c>
      <c r="R3">
        <f>'Interaction Probs'!R3</f>
        <v>0.75</v>
      </c>
      <c r="S3">
        <f>'Interaction Probs'!S3</f>
        <v>0</v>
      </c>
      <c r="T3">
        <f>'Interaction Probs'!T3</f>
        <v>0</v>
      </c>
      <c r="U3">
        <f>'Interaction Probs'!U3</f>
        <v>0</v>
      </c>
      <c r="V3">
        <f>'Interaction Probs'!V3</f>
        <v>0</v>
      </c>
      <c r="W3">
        <f>'Interaction Probs'!W3</f>
        <v>0</v>
      </c>
      <c r="X3">
        <f>'Interaction Probs'!X3</f>
        <v>0</v>
      </c>
      <c r="Y3">
        <f>'Interaction Probs'!Y3</f>
        <v>0</v>
      </c>
      <c r="Z3">
        <f>'Interaction Probs'!Z3</f>
        <v>0</v>
      </c>
      <c r="AA3">
        <f>'Interaction Probs'!AA3</f>
        <v>0</v>
      </c>
      <c r="AB3">
        <f>'Interaction Probs'!AB3</f>
        <v>0</v>
      </c>
      <c r="AC3">
        <f>'Interaction Probs'!AC3</f>
        <v>0</v>
      </c>
      <c r="AD3">
        <f>'Interaction Probs'!AD3</f>
        <v>0.65</v>
      </c>
      <c r="AE3">
        <f>'Interaction Probs'!AE3</f>
        <v>0</v>
      </c>
      <c r="AF3">
        <f>'Interaction Probs'!AF3</f>
        <v>0</v>
      </c>
      <c r="AG3">
        <f>'Interaction Probs'!AG3</f>
        <v>0</v>
      </c>
      <c r="AH3">
        <f>'Interaction Probs'!AH3</f>
        <v>0</v>
      </c>
      <c r="AI3">
        <f>'Interaction Probs'!AI3</f>
        <v>0</v>
      </c>
      <c r="AJ3">
        <f>'Interaction Probs'!AJ3</f>
        <v>0</v>
      </c>
      <c r="AK3">
        <f>'Interaction Probs'!AK3</f>
        <v>0</v>
      </c>
      <c r="AL3">
        <f>'Interaction Probs'!AL3</f>
        <v>0</v>
      </c>
    </row>
    <row r="4" spans="1:38" x14ac:dyDescent="0.35">
      <c r="A4" t="str">
        <f>'Interaction Probs'!A4</f>
        <v>Fossil Fuel Subsidies</v>
      </c>
      <c r="B4">
        <f>'Interaction Probs'!B4</f>
        <v>0</v>
      </c>
      <c r="C4">
        <f>'Interaction Probs'!C4</f>
        <v>0.75</v>
      </c>
      <c r="D4">
        <f>'Interaction Probs'!D4</f>
        <v>0</v>
      </c>
      <c r="E4">
        <f>'Interaction Probs'!E4</f>
        <v>0</v>
      </c>
      <c r="F4">
        <f>'Interaction Probs'!F4</f>
        <v>0</v>
      </c>
      <c r="G4">
        <f>'Interaction Probs'!G4</f>
        <v>0.85</v>
      </c>
      <c r="H4">
        <f>'Interaction Probs'!H4</f>
        <v>0</v>
      </c>
      <c r="I4">
        <f>'Interaction Probs'!I4</f>
        <v>0.65</v>
      </c>
      <c r="J4">
        <f>'Interaction Probs'!J4</f>
        <v>0.85</v>
      </c>
      <c r="K4">
        <f>'Interaction Probs'!K4</f>
        <v>0.25</v>
      </c>
      <c r="L4">
        <f>'Interaction Probs'!L4</f>
        <v>0.25</v>
      </c>
      <c r="M4">
        <f>'Interaction Probs'!M4</f>
        <v>0.25</v>
      </c>
      <c r="N4">
        <f>'Interaction Probs'!N4</f>
        <v>0.85</v>
      </c>
      <c r="O4">
        <f>'Interaction Probs'!O4</f>
        <v>0</v>
      </c>
      <c r="P4">
        <f>'Interaction Probs'!P4</f>
        <v>0</v>
      </c>
      <c r="Q4">
        <f>'Interaction Probs'!Q4</f>
        <v>0</v>
      </c>
      <c r="R4">
        <f>'Interaction Probs'!R4</f>
        <v>0.85</v>
      </c>
      <c r="S4">
        <f>'Interaction Probs'!S4</f>
        <v>0</v>
      </c>
      <c r="T4">
        <f>'Interaction Probs'!T4</f>
        <v>0</v>
      </c>
      <c r="U4">
        <f>'Interaction Probs'!U4</f>
        <v>0</v>
      </c>
      <c r="V4">
        <f>'Interaction Probs'!V4</f>
        <v>0</v>
      </c>
      <c r="W4">
        <f>'Interaction Probs'!W4</f>
        <v>0.85</v>
      </c>
      <c r="X4">
        <f>'Interaction Probs'!X4</f>
        <v>0.75</v>
      </c>
      <c r="Y4">
        <f>'Interaction Probs'!Y4</f>
        <v>0</v>
      </c>
      <c r="Z4">
        <f>'Interaction Probs'!Z4</f>
        <v>0</v>
      </c>
      <c r="AA4">
        <f>'Interaction Probs'!AA4</f>
        <v>0</v>
      </c>
      <c r="AB4">
        <f>'Interaction Probs'!AB4</f>
        <v>0.85</v>
      </c>
      <c r="AC4">
        <f>'Interaction Probs'!AC4</f>
        <v>0</v>
      </c>
      <c r="AD4">
        <f>'Interaction Probs'!AD4</f>
        <v>0.25</v>
      </c>
      <c r="AE4">
        <f>'Interaction Probs'!AE4</f>
        <v>0</v>
      </c>
      <c r="AF4">
        <f>'Interaction Probs'!AF4</f>
        <v>0</v>
      </c>
      <c r="AG4">
        <f>'Interaction Probs'!AG4</f>
        <v>0</v>
      </c>
      <c r="AH4">
        <f>'Interaction Probs'!AH4</f>
        <v>0</v>
      </c>
      <c r="AI4">
        <f>'Interaction Probs'!AI4</f>
        <v>0</v>
      </c>
      <c r="AJ4">
        <f>'Interaction Probs'!AJ4</f>
        <v>0</v>
      </c>
      <c r="AK4">
        <f>'Interaction Probs'!AK4</f>
        <v>0</v>
      </c>
      <c r="AL4">
        <f>'Interaction Probs'!AL4</f>
        <v>0</v>
      </c>
    </row>
    <row r="5" spans="1:38" x14ac:dyDescent="0.35">
      <c r="A5" t="str">
        <f>'Interaction Probs'!A5</f>
        <v>Core GND</v>
      </c>
      <c r="B5">
        <f>'Interaction Probs'!B5</f>
        <v>0</v>
      </c>
      <c r="C5">
        <f>'Interaction Probs'!C5</f>
        <v>0.75</v>
      </c>
      <c r="D5">
        <f>'Interaction Probs'!D5</f>
        <v>0</v>
      </c>
      <c r="E5">
        <f>'Interaction Probs'!E5</f>
        <v>0</v>
      </c>
      <c r="F5">
        <f>'Interaction Probs'!F5</f>
        <v>0.35</v>
      </c>
      <c r="G5">
        <f>'Interaction Probs'!G5</f>
        <v>0</v>
      </c>
      <c r="H5">
        <f>'Interaction Probs'!H5</f>
        <v>0.65</v>
      </c>
      <c r="I5">
        <f>'Interaction Probs'!I5</f>
        <v>0</v>
      </c>
      <c r="J5">
        <f>'Interaction Probs'!J5</f>
        <v>0</v>
      </c>
      <c r="K5">
        <f>'Interaction Probs'!K5</f>
        <v>0.65</v>
      </c>
      <c r="L5">
        <f>'Interaction Probs'!L5</f>
        <v>0</v>
      </c>
      <c r="M5">
        <f>'Interaction Probs'!M5</f>
        <v>0.65</v>
      </c>
      <c r="N5">
        <f>'Interaction Probs'!N5</f>
        <v>0</v>
      </c>
      <c r="O5">
        <f>'Interaction Probs'!O5</f>
        <v>0</v>
      </c>
      <c r="P5">
        <f>'Interaction Probs'!P5</f>
        <v>0</v>
      </c>
      <c r="Q5">
        <f>'Interaction Probs'!Q5</f>
        <v>0</v>
      </c>
      <c r="R5">
        <f>'Interaction Probs'!R5</f>
        <v>0</v>
      </c>
      <c r="S5">
        <f>'Interaction Probs'!S5</f>
        <v>0</v>
      </c>
      <c r="T5">
        <f>'Interaction Probs'!T5</f>
        <v>0</v>
      </c>
      <c r="U5">
        <f>'Interaction Probs'!U5</f>
        <v>0</v>
      </c>
      <c r="V5">
        <f>'Interaction Probs'!V5</f>
        <v>0</v>
      </c>
      <c r="W5">
        <f>'Interaction Probs'!W5</f>
        <v>0</v>
      </c>
      <c r="X5">
        <f>'Interaction Probs'!X5</f>
        <v>0</v>
      </c>
      <c r="Y5">
        <f>'Interaction Probs'!Y5</f>
        <v>0</v>
      </c>
      <c r="Z5">
        <f>'Interaction Probs'!Z5</f>
        <v>0</v>
      </c>
      <c r="AA5">
        <f>'Interaction Probs'!AA5</f>
        <v>0</v>
      </c>
      <c r="AB5">
        <f>'Interaction Probs'!AB5</f>
        <v>0</v>
      </c>
      <c r="AC5">
        <f>'Interaction Probs'!AC5</f>
        <v>0</v>
      </c>
      <c r="AD5">
        <f>'Interaction Probs'!AD5</f>
        <v>0.85</v>
      </c>
      <c r="AE5">
        <f>'Interaction Probs'!AE5</f>
        <v>0</v>
      </c>
      <c r="AF5">
        <f>'Interaction Probs'!AF5</f>
        <v>0</v>
      </c>
      <c r="AG5">
        <f>'Interaction Probs'!AG5</f>
        <v>0</v>
      </c>
      <c r="AH5">
        <f>'Interaction Probs'!AH5</f>
        <v>0</v>
      </c>
      <c r="AI5">
        <f>'Interaction Probs'!AI5</f>
        <v>0</v>
      </c>
      <c r="AJ5">
        <f>'Interaction Probs'!AJ5</f>
        <v>0</v>
      </c>
      <c r="AK5">
        <f>'Interaction Probs'!AK5</f>
        <v>0</v>
      </c>
      <c r="AL5">
        <f>'Interaction Probs'!AL5</f>
        <v>0</v>
      </c>
    </row>
    <row r="6" spans="1:38" x14ac:dyDescent="0.35">
      <c r="A6" t="str">
        <f>'Interaction Probs'!A6</f>
        <v>Inequity</v>
      </c>
      <c r="B6">
        <f>'Interaction Probs'!B6</f>
        <v>0</v>
      </c>
      <c r="C6">
        <f>'Interaction Probs'!C6</f>
        <v>0</v>
      </c>
      <c r="D6">
        <f>'Interaction Probs'!D6</f>
        <v>0</v>
      </c>
      <c r="E6">
        <f>'Interaction Probs'!E6</f>
        <v>0</v>
      </c>
      <c r="F6">
        <f>'Interaction Probs'!F6</f>
        <v>0</v>
      </c>
      <c r="G6">
        <f>'Interaction Probs'!G6</f>
        <v>0</v>
      </c>
      <c r="H6">
        <f>'Interaction Probs'!H6</f>
        <v>0.35</v>
      </c>
      <c r="I6">
        <f>'Interaction Probs'!I6</f>
        <v>0.25</v>
      </c>
      <c r="J6">
        <f>'Interaction Probs'!J6</f>
        <v>0.35</v>
      </c>
      <c r="K6">
        <f>'Interaction Probs'!K6</f>
        <v>0.65</v>
      </c>
      <c r="L6">
        <f>'Interaction Probs'!L6</f>
        <v>0.65</v>
      </c>
      <c r="M6">
        <f>'Interaction Probs'!M6</f>
        <v>0.35</v>
      </c>
      <c r="N6">
        <f>'Interaction Probs'!N6</f>
        <v>0.35</v>
      </c>
      <c r="O6">
        <f>'Interaction Probs'!O6</f>
        <v>0</v>
      </c>
      <c r="P6">
        <f>'Interaction Probs'!P6</f>
        <v>0.35</v>
      </c>
      <c r="Q6">
        <f>'Interaction Probs'!Q6</f>
        <v>0.25</v>
      </c>
      <c r="R6">
        <f>'Interaction Probs'!R6</f>
        <v>0</v>
      </c>
      <c r="S6">
        <f>'Interaction Probs'!S6</f>
        <v>0</v>
      </c>
      <c r="T6">
        <f>'Interaction Probs'!T6</f>
        <v>0</v>
      </c>
      <c r="U6">
        <f>'Interaction Probs'!U6</f>
        <v>0.65</v>
      </c>
      <c r="V6">
        <f>'Interaction Probs'!V6</f>
        <v>0.25</v>
      </c>
      <c r="W6">
        <f>'Interaction Probs'!W6</f>
        <v>0.65</v>
      </c>
      <c r="X6">
        <f>'Interaction Probs'!X6</f>
        <v>0</v>
      </c>
      <c r="Y6">
        <f>'Interaction Probs'!Y6</f>
        <v>0</v>
      </c>
      <c r="Z6">
        <f>'Interaction Probs'!Z6</f>
        <v>0</v>
      </c>
      <c r="AA6">
        <f>'Interaction Probs'!AA6</f>
        <v>0</v>
      </c>
      <c r="AB6">
        <f>'Interaction Probs'!AB6</f>
        <v>0.75</v>
      </c>
      <c r="AC6">
        <f>'Interaction Probs'!AC6</f>
        <v>0</v>
      </c>
      <c r="AD6">
        <f>'Interaction Probs'!AD6</f>
        <v>0</v>
      </c>
      <c r="AE6">
        <f>'Interaction Probs'!AE6</f>
        <v>0</v>
      </c>
      <c r="AF6">
        <f>'Interaction Probs'!AF6</f>
        <v>0</v>
      </c>
      <c r="AG6">
        <f>'Interaction Probs'!AG6</f>
        <v>0</v>
      </c>
      <c r="AH6">
        <f>'Interaction Probs'!AH6</f>
        <v>0</v>
      </c>
      <c r="AI6">
        <f>'Interaction Probs'!AI6</f>
        <v>0</v>
      </c>
      <c r="AJ6">
        <f>'Interaction Probs'!AJ6</f>
        <v>0</v>
      </c>
      <c r="AK6">
        <f>'Interaction Probs'!AK6</f>
        <v>0</v>
      </c>
      <c r="AL6">
        <f>'Interaction Probs'!AL6</f>
        <v>0</v>
      </c>
    </row>
    <row r="7" spans="1:38" x14ac:dyDescent="0.35">
      <c r="A7" t="str">
        <f>'Interaction Probs'!A7</f>
        <v>Greenhouse Gasses</v>
      </c>
      <c r="B7">
        <f>'Interaction Probs'!B7</f>
        <v>0</v>
      </c>
      <c r="C7">
        <f>'Interaction Probs'!C7</f>
        <v>0</v>
      </c>
      <c r="D7">
        <f>'Interaction Probs'!D7</f>
        <v>0</v>
      </c>
      <c r="E7">
        <f>'Interaction Probs'!E7</f>
        <v>0</v>
      </c>
      <c r="F7">
        <f>'Interaction Probs'!F7</f>
        <v>0</v>
      </c>
      <c r="G7">
        <f>'Interaction Probs'!G7</f>
        <v>0</v>
      </c>
      <c r="H7">
        <f>'Interaction Probs'!H7</f>
        <v>0</v>
      </c>
      <c r="I7">
        <f>'Interaction Probs'!I7</f>
        <v>0</v>
      </c>
      <c r="J7">
        <f>'Interaction Probs'!J7</f>
        <v>0</v>
      </c>
      <c r="K7">
        <f>'Interaction Probs'!K7</f>
        <v>0</v>
      </c>
      <c r="L7">
        <f>'Interaction Probs'!L7</f>
        <v>0</v>
      </c>
      <c r="M7">
        <f>'Interaction Probs'!M7</f>
        <v>0</v>
      </c>
      <c r="N7">
        <f>'Interaction Probs'!N7</f>
        <v>0</v>
      </c>
      <c r="O7">
        <f>'Interaction Probs'!O7</f>
        <v>0</v>
      </c>
      <c r="P7">
        <f>'Interaction Probs'!P7</f>
        <v>0</v>
      </c>
      <c r="Q7">
        <f>'Interaction Probs'!Q7</f>
        <v>0</v>
      </c>
      <c r="R7">
        <f>'Interaction Probs'!R7</f>
        <v>0</v>
      </c>
      <c r="S7">
        <f>'Interaction Probs'!S7</f>
        <v>0</v>
      </c>
      <c r="T7">
        <f>'Interaction Probs'!T7</f>
        <v>0</v>
      </c>
      <c r="U7">
        <f>'Interaction Probs'!U7</f>
        <v>0</v>
      </c>
      <c r="V7">
        <f>'Interaction Probs'!V7</f>
        <v>0</v>
      </c>
      <c r="W7">
        <f>'Interaction Probs'!W7</f>
        <v>0</v>
      </c>
      <c r="X7">
        <f>'Interaction Probs'!X7</f>
        <v>0</v>
      </c>
      <c r="Y7">
        <f>'Interaction Probs'!Y7</f>
        <v>0</v>
      </c>
      <c r="Z7">
        <f>'Interaction Probs'!Z7</f>
        <v>0.85</v>
      </c>
      <c r="AA7">
        <f>'Interaction Probs'!AA7</f>
        <v>0</v>
      </c>
      <c r="AB7">
        <f>'Interaction Probs'!AB7</f>
        <v>0</v>
      </c>
      <c r="AC7">
        <f>'Interaction Probs'!AC7</f>
        <v>0</v>
      </c>
      <c r="AD7">
        <f>'Interaction Probs'!AD7</f>
        <v>0</v>
      </c>
      <c r="AE7">
        <f>'Interaction Probs'!AE7</f>
        <v>0</v>
      </c>
      <c r="AF7">
        <f>'Interaction Probs'!AF7</f>
        <v>0</v>
      </c>
      <c r="AG7">
        <f>'Interaction Probs'!AG7</f>
        <v>0</v>
      </c>
      <c r="AH7">
        <f>'Interaction Probs'!AH7</f>
        <v>0</v>
      </c>
      <c r="AI7">
        <f>'Interaction Probs'!AI7</f>
        <v>0</v>
      </c>
      <c r="AJ7">
        <f>'Interaction Probs'!AJ7</f>
        <v>0</v>
      </c>
      <c r="AK7">
        <f>'Interaction Probs'!AK7</f>
        <v>0</v>
      </c>
      <c r="AL7">
        <f>'Interaction Probs'!AL7</f>
        <v>0</v>
      </c>
    </row>
    <row r="8" spans="1:38" x14ac:dyDescent="0.35">
      <c r="A8" t="str">
        <f>'Interaction Probs'!A8</f>
        <v>Personal Wealth</v>
      </c>
      <c r="B8">
        <f>'Interaction Probs'!B8</f>
        <v>0.65</v>
      </c>
      <c r="C8">
        <f>'Interaction Probs'!C8</f>
        <v>0</v>
      </c>
      <c r="D8">
        <f>'Interaction Probs'!D8</f>
        <v>0</v>
      </c>
      <c r="E8">
        <f>'Interaction Probs'!E8</f>
        <v>0</v>
      </c>
      <c r="F8">
        <f>'Interaction Probs'!F8</f>
        <v>0.25</v>
      </c>
      <c r="G8">
        <f>'Interaction Probs'!G8</f>
        <v>0</v>
      </c>
      <c r="H8">
        <f>'Interaction Probs'!H8</f>
        <v>0</v>
      </c>
      <c r="I8">
        <f>'Interaction Probs'!I8</f>
        <v>0</v>
      </c>
      <c r="J8">
        <f>'Interaction Probs'!J8</f>
        <v>0.65</v>
      </c>
      <c r="K8">
        <f>'Interaction Probs'!K8</f>
        <v>0.25</v>
      </c>
      <c r="L8">
        <f>'Interaction Probs'!L8</f>
        <v>0</v>
      </c>
      <c r="M8">
        <f>'Interaction Probs'!M8</f>
        <v>0.65</v>
      </c>
      <c r="N8">
        <f>'Interaction Probs'!N8</f>
        <v>0.65</v>
      </c>
      <c r="O8">
        <f>'Interaction Probs'!O8</f>
        <v>0</v>
      </c>
      <c r="P8">
        <f>'Interaction Probs'!P8</f>
        <v>0.85</v>
      </c>
      <c r="Q8">
        <f>'Interaction Probs'!Q8</f>
        <v>0</v>
      </c>
      <c r="R8">
        <f>'Interaction Probs'!R8</f>
        <v>0</v>
      </c>
      <c r="S8">
        <f>'Interaction Probs'!S8</f>
        <v>0.65</v>
      </c>
      <c r="T8">
        <f>'Interaction Probs'!T8</f>
        <v>0</v>
      </c>
      <c r="U8">
        <f>'Interaction Probs'!U8</f>
        <v>0</v>
      </c>
      <c r="V8">
        <f>'Interaction Probs'!V8</f>
        <v>0.65</v>
      </c>
      <c r="W8">
        <f>'Interaction Probs'!W8</f>
        <v>0.65</v>
      </c>
      <c r="X8">
        <f>'Interaction Probs'!X8</f>
        <v>0.65</v>
      </c>
      <c r="Y8">
        <f>'Interaction Probs'!Y8</f>
        <v>0.65</v>
      </c>
      <c r="Z8">
        <f>'Interaction Probs'!Z8</f>
        <v>0</v>
      </c>
      <c r="AA8">
        <f>'Interaction Probs'!AA8</f>
        <v>0</v>
      </c>
      <c r="AB8">
        <f>'Interaction Probs'!AB8</f>
        <v>0</v>
      </c>
      <c r="AC8">
        <f>'Interaction Probs'!AC8</f>
        <v>0</v>
      </c>
      <c r="AD8">
        <f>'Interaction Probs'!AD8</f>
        <v>0</v>
      </c>
      <c r="AE8">
        <f>'Interaction Probs'!AE8</f>
        <v>0</v>
      </c>
      <c r="AF8">
        <f>'Interaction Probs'!AF8</f>
        <v>0</v>
      </c>
      <c r="AG8">
        <f>'Interaction Probs'!AG8</f>
        <v>0</v>
      </c>
      <c r="AH8">
        <f>'Interaction Probs'!AH8</f>
        <v>0</v>
      </c>
      <c r="AI8">
        <f>'Interaction Probs'!AI8</f>
        <v>0</v>
      </c>
      <c r="AJ8">
        <f>'Interaction Probs'!AJ8</f>
        <v>0</v>
      </c>
      <c r="AK8">
        <f>'Interaction Probs'!AK8</f>
        <v>0</v>
      </c>
      <c r="AL8">
        <f>'Interaction Probs'!AL8</f>
        <v>0</v>
      </c>
    </row>
    <row r="9" spans="1:38" x14ac:dyDescent="0.35">
      <c r="A9" t="str">
        <f>'Interaction Probs'!A9</f>
        <v>Work</v>
      </c>
      <c r="B9">
        <f>'Interaction Probs'!B9</f>
        <v>0.65</v>
      </c>
      <c r="C9">
        <f>'Interaction Probs'!C9</f>
        <v>0.75</v>
      </c>
      <c r="D9">
        <f>'Interaction Probs'!D9</f>
        <v>0</v>
      </c>
      <c r="E9">
        <f>'Interaction Probs'!E9</f>
        <v>0</v>
      </c>
      <c r="F9">
        <f>'Interaction Probs'!F9</f>
        <v>0.25</v>
      </c>
      <c r="G9">
        <f>'Interaction Probs'!G9</f>
        <v>0</v>
      </c>
      <c r="H9">
        <f>'Interaction Probs'!H9</f>
        <v>0.85</v>
      </c>
      <c r="I9">
        <f>'Interaction Probs'!I9</f>
        <v>0</v>
      </c>
      <c r="J9">
        <f>'Interaction Probs'!J9</f>
        <v>0.75</v>
      </c>
      <c r="K9">
        <f>'Interaction Probs'!K9</f>
        <v>0.75</v>
      </c>
      <c r="L9">
        <f>'Interaction Probs'!L9</f>
        <v>0.75</v>
      </c>
      <c r="M9">
        <f>'Interaction Probs'!M9</f>
        <v>0</v>
      </c>
      <c r="N9">
        <f>'Interaction Probs'!N9</f>
        <v>0.65</v>
      </c>
      <c r="O9">
        <f>'Interaction Probs'!O9</f>
        <v>0</v>
      </c>
      <c r="P9">
        <f>'Interaction Probs'!P9</f>
        <v>0</v>
      </c>
      <c r="Q9">
        <f>'Interaction Probs'!Q9</f>
        <v>0</v>
      </c>
      <c r="R9">
        <f>'Interaction Probs'!R9</f>
        <v>0</v>
      </c>
      <c r="S9">
        <f>'Interaction Probs'!S9</f>
        <v>0</v>
      </c>
      <c r="T9">
        <f>'Interaction Probs'!T9</f>
        <v>0</v>
      </c>
      <c r="U9">
        <f>'Interaction Probs'!U9</f>
        <v>0</v>
      </c>
      <c r="V9">
        <f>'Interaction Probs'!V9</f>
        <v>0</v>
      </c>
      <c r="W9">
        <f>'Interaction Probs'!W9</f>
        <v>0</v>
      </c>
      <c r="X9">
        <f>'Interaction Probs'!X9</f>
        <v>0</v>
      </c>
      <c r="Y9">
        <f>'Interaction Probs'!Y9</f>
        <v>0</v>
      </c>
      <c r="Z9">
        <f>'Interaction Probs'!Z9</f>
        <v>0</v>
      </c>
      <c r="AA9">
        <f>'Interaction Probs'!AA9</f>
        <v>0</v>
      </c>
      <c r="AB9">
        <f>'Interaction Probs'!AB9</f>
        <v>0</v>
      </c>
      <c r="AC9">
        <f>'Interaction Probs'!AC9</f>
        <v>0</v>
      </c>
      <c r="AD9">
        <f>'Interaction Probs'!AD9</f>
        <v>0</v>
      </c>
      <c r="AE9">
        <f>'Interaction Probs'!AE9</f>
        <v>0</v>
      </c>
      <c r="AF9">
        <f>'Interaction Probs'!AF9</f>
        <v>0</v>
      </c>
      <c r="AG9">
        <f>'Interaction Probs'!AG9</f>
        <v>0</v>
      </c>
      <c r="AH9">
        <f>'Interaction Probs'!AH9</f>
        <v>0</v>
      </c>
      <c r="AI9">
        <f>'Interaction Probs'!AI9</f>
        <v>0</v>
      </c>
      <c r="AJ9">
        <f>'Interaction Probs'!AJ9</f>
        <v>0</v>
      </c>
      <c r="AK9">
        <f>'Interaction Probs'!AK9</f>
        <v>0</v>
      </c>
      <c r="AL9">
        <f>'Interaction Probs'!AL9</f>
        <v>0</v>
      </c>
    </row>
    <row r="10" spans="1:38" x14ac:dyDescent="0.35">
      <c r="A10" t="str">
        <f>'Interaction Probs'!A10</f>
        <v>Private Transport</v>
      </c>
      <c r="B10">
        <f>'Interaction Probs'!B10</f>
        <v>0</v>
      </c>
      <c r="C10">
        <f>'Interaction Probs'!C10</f>
        <v>0.65</v>
      </c>
      <c r="D10">
        <f>'Interaction Probs'!D10</f>
        <v>0</v>
      </c>
      <c r="E10">
        <f>'Interaction Probs'!E10</f>
        <v>0</v>
      </c>
      <c r="F10">
        <f>'Interaction Probs'!F10</f>
        <v>0.65</v>
      </c>
      <c r="G10">
        <f>'Interaction Probs'!G10</f>
        <v>0.85</v>
      </c>
      <c r="H10">
        <f>'Interaction Probs'!H10</f>
        <v>0</v>
      </c>
      <c r="I10">
        <f>'Interaction Probs'!I10</f>
        <v>0</v>
      </c>
      <c r="J10">
        <f>'Interaction Probs'!J10</f>
        <v>0</v>
      </c>
      <c r="K10">
        <f>'Interaction Probs'!K10</f>
        <v>0.25</v>
      </c>
      <c r="L10">
        <f>'Interaction Probs'!L10</f>
        <v>0.25</v>
      </c>
      <c r="M10">
        <f>'Interaction Probs'!M10</f>
        <v>0.25</v>
      </c>
      <c r="N10">
        <f>'Interaction Probs'!N10</f>
        <v>0</v>
      </c>
      <c r="O10">
        <f>'Interaction Probs'!O10</f>
        <v>0</v>
      </c>
      <c r="P10">
        <f>'Interaction Probs'!P10</f>
        <v>0.65</v>
      </c>
      <c r="Q10">
        <f>'Interaction Probs'!Q10</f>
        <v>0</v>
      </c>
      <c r="R10">
        <f>'Interaction Probs'!R10</f>
        <v>0.65</v>
      </c>
      <c r="S10">
        <f>'Interaction Probs'!S10</f>
        <v>0</v>
      </c>
      <c r="T10">
        <f>'Interaction Probs'!T10</f>
        <v>0</v>
      </c>
      <c r="U10">
        <f>'Interaction Probs'!U10</f>
        <v>0</v>
      </c>
      <c r="V10">
        <f>'Interaction Probs'!V10</f>
        <v>0</v>
      </c>
      <c r="W10">
        <f>'Interaction Probs'!W10</f>
        <v>0</v>
      </c>
      <c r="X10">
        <f>'Interaction Probs'!X10</f>
        <v>0</v>
      </c>
      <c r="Y10">
        <f>'Interaction Probs'!Y10</f>
        <v>0.65</v>
      </c>
      <c r="Z10">
        <f>'Interaction Probs'!Z10</f>
        <v>0</v>
      </c>
      <c r="AA10">
        <f>'Interaction Probs'!AA10</f>
        <v>0</v>
      </c>
      <c r="AB10">
        <f>'Interaction Probs'!AB10</f>
        <v>0.85</v>
      </c>
      <c r="AC10">
        <f>'Interaction Probs'!AC10</f>
        <v>0</v>
      </c>
      <c r="AD10">
        <f>'Interaction Probs'!AD10</f>
        <v>0</v>
      </c>
      <c r="AE10">
        <f>'Interaction Probs'!AE10</f>
        <v>0</v>
      </c>
      <c r="AF10">
        <f>'Interaction Probs'!AF10</f>
        <v>0</v>
      </c>
      <c r="AG10">
        <f>'Interaction Probs'!AG10</f>
        <v>0</v>
      </c>
      <c r="AH10">
        <f>'Interaction Probs'!AH10</f>
        <v>0</v>
      </c>
      <c r="AI10">
        <f>'Interaction Probs'!AI10</f>
        <v>0</v>
      </c>
      <c r="AJ10">
        <f>'Interaction Probs'!AJ10</f>
        <v>0</v>
      </c>
      <c r="AK10">
        <f>'Interaction Probs'!AK10</f>
        <v>0</v>
      </c>
      <c r="AL10">
        <f>'Interaction Probs'!AL10</f>
        <v>0</v>
      </c>
    </row>
    <row r="11" spans="1:38" x14ac:dyDescent="0.35">
      <c r="A11" t="str">
        <f>'Interaction Probs'!A11</f>
        <v>Public Transport</v>
      </c>
      <c r="B11">
        <f>'Interaction Probs'!B11</f>
        <v>0</v>
      </c>
      <c r="C11">
        <f>'Interaction Probs'!C11</f>
        <v>0</v>
      </c>
      <c r="D11">
        <f>'Interaction Probs'!D11</f>
        <v>0</v>
      </c>
      <c r="E11">
        <f>'Interaction Probs'!E11</f>
        <v>0</v>
      </c>
      <c r="F11">
        <f>'Interaction Probs'!F11</f>
        <v>0.25</v>
      </c>
      <c r="G11">
        <f>'Interaction Probs'!G11</f>
        <v>0.65</v>
      </c>
      <c r="H11">
        <f>'Interaction Probs'!H11</f>
        <v>0</v>
      </c>
      <c r="I11">
        <f>'Interaction Probs'!I11</f>
        <v>0</v>
      </c>
      <c r="J11">
        <f>'Interaction Probs'!J11</f>
        <v>0.25</v>
      </c>
      <c r="K11">
        <f>'Interaction Probs'!K11</f>
        <v>0</v>
      </c>
      <c r="L11">
        <f>'Interaction Probs'!L11</f>
        <v>0.35</v>
      </c>
      <c r="M11">
        <f>'Interaction Probs'!M11</f>
        <v>0</v>
      </c>
      <c r="N11">
        <f>'Interaction Probs'!N11</f>
        <v>0.25</v>
      </c>
      <c r="O11">
        <f>'Interaction Probs'!O11</f>
        <v>0</v>
      </c>
      <c r="P11">
        <f>'Interaction Probs'!P11</f>
        <v>0</v>
      </c>
      <c r="Q11">
        <f>'Interaction Probs'!Q11</f>
        <v>0</v>
      </c>
      <c r="R11">
        <f>'Interaction Probs'!R11</f>
        <v>0</v>
      </c>
      <c r="S11">
        <f>'Interaction Probs'!S11</f>
        <v>0</v>
      </c>
      <c r="T11">
        <f>'Interaction Probs'!T11</f>
        <v>0</v>
      </c>
      <c r="U11">
        <f>'Interaction Probs'!U11</f>
        <v>0</v>
      </c>
      <c r="V11">
        <f>'Interaction Probs'!V11</f>
        <v>0</v>
      </c>
      <c r="W11">
        <f>'Interaction Probs'!W11</f>
        <v>0</v>
      </c>
      <c r="X11">
        <f>'Interaction Probs'!X11</f>
        <v>0</v>
      </c>
      <c r="Y11">
        <f>'Interaction Probs'!Y11</f>
        <v>0</v>
      </c>
      <c r="Z11">
        <f>'Interaction Probs'!Z11</f>
        <v>0</v>
      </c>
      <c r="AA11">
        <f>'Interaction Probs'!AA11</f>
        <v>0</v>
      </c>
      <c r="AB11">
        <f>'Interaction Probs'!AB11</f>
        <v>0.65</v>
      </c>
      <c r="AC11">
        <f>'Interaction Probs'!AC11</f>
        <v>0</v>
      </c>
      <c r="AD11">
        <f>'Interaction Probs'!AD11</f>
        <v>0</v>
      </c>
      <c r="AE11">
        <f>'Interaction Probs'!AE11</f>
        <v>0</v>
      </c>
      <c r="AF11">
        <f>'Interaction Probs'!AF11</f>
        <v>0</v>
      </c>
      <c r="AG11">
        <f>'Interaction Probs'!AG11</f>
        <v>0</v>
      </c>
      <c r="AH11">
        <f>'Interaction Probs'!AH11</f>
        <v>0</v>
      </c>
      <c r="AI11">
        <f>'Interaction Probs'!AI11</f>
        <v>0</v>
      </c>
      <c r="AJ11">
        <f>'Interaction Probs'!AJ11</f>
        <v>0</v>
      </c>
      <c r="AK11">
        <f>'Interaction Probs'!AK11</f>
        <v>0</v>
      </c>
      <c r="AL11">
        <f>'Interaction Probs'!AL11</f>
        <v>0</v>
      </c>
    </row>
    <row r="12" spans="1:38" x14ac:dyDescent="0.35">
      <c r="A12" t="str">
        <f>'Interaction Probs'!A12</f>
        <v>Walking or Cycling</v>
      </c>
      <c r="B12">
        <f>'Interaction Probs'!B12</f>
        <v>0</v>
      </c>
      <c r="C12">
        <f>'Interaction Probs'!C12</f>
        <v>0</v>
      </c>
      <c r="D12">
        <f>'Interaction Probs'!D12</f>
        <v>0</v>
      </c>
      <c r="E12">
        <f>'Interaction Probs'!E12</f>
        <v>0</v>
      </c>
      <c r="F12">
        <f>'Interaction Probs'!F12</f>
        <v>0</v>
      </c>
      <c r="G12">
        <f>'Interaction Probs'!G12</f>
        <v>0</v>
      </c>
      <c r="H12">
        <f>'Interaction Probs'!H12</f>
        <v>0</v>
      </c>
      <c r="I12">
        <f>'Interaction Probs'!I12</f>
        <v>0</v>
      </c>
      <c r="J12">
        <f>'Interaction Probs'!J12</f>
        <v>0.25</v>
      </c>
      <c r="K12">
        <f>'Interaction Probs'!K12</f>
        <v>0.25</v>
      </c>
      <c r="L12">
        <f>'Interaction Probs'!L12</f>
        <v>0</v>
      </c>
      <c r="M12">
        <f>'Interaction Probs'!M12</f>
        <v>0.65</v>
      </c>
      <c r="N12">
        <f>'Interaction Probs'!N12</f>
        <v>0</v>
      </c>
      <c r="O12">
        <f>'Interaction Probs'!O12</f>
        <v>0</v>
      </c>
      <c r="P12">
        <f>'Interaction Probs'!P12</f>
        <v>0</v>
      </c>
      <c r="Q12">
        <f>'Interaction Probs'!Q12</f>
        <v>0</v>
      </c>
      <c r="R12">
        <f>'Interaction Probs'!R12</f>
        <v>0</v>
      </c>
      <c r="S12">
        <f>'Interaction Probs'!S12</f>
        <v>0</v>
      </c>
      <c r="T12">
        <f>'Interaction Probs'!T12</f>
        <v>0</v>
      </c>
      <c r="U12">
        <f>'Interaction Probs'!U12</f>
        <v>0</v>
      </c>
      <c r="V12">
        <f>'Interaction Probs'!V12</f>
        <v>0</v>
      </c>
      <c r="W12">
        <f>'Interaction Probs'!W12</f>
        <v>0</v>
      </c>
      <c r="X12">
        <f>'Interaction Probs'!X12</f>
        <v>0</v>
      </c>
      <c r="Y12">
        <f>'Interaction Probs'!Y12</f>
        <v>0</v>
      </c>
      <c r="Z12">
        <f>'Interaction Probs'!Z12</f>
        <v>0</v>
      </c>
      <c r="AA12">
        <f>'Interaction Probs'!AA12</f>
        <v>0</v>
      </c>
      <c r="AB12">
        <f>'Interaction Probs'!AB12</f>
        <v>0</v>
      </c>
      <c r="AC12">
        <f>'Interaction Probs'!AC12</f>
        <v>0</v>
      </c>
      <c r="AD12">
        <f>'Interaction Probs'!AD12</f>
        <v>0</v>
      </c>
      <c r="AE12">
        <f>'Interaction Probs'!AE12</f>
        <v>0</v>
      </c>
      <c r="AF12">
        <f>'Interaction Probs'!AF12</f>
        <v>0</v>
      </c>
      <c r="AG12">
        <f>'Interaction Probs'!AG12</f>
        <v>0</v>
      </c>
      <c r="AH12">
        <f>'Interaction Probs'!AH12</f>
        <v>0</v>
      </c>
      <c r="AI12">
        <f>'Interaction Probs'!AI12</f>
        <v>0</v>
      </c>
      <c r="AJ12">
        <f>'Interaction Probs'!AJ12</f>
        <v>0</v>
      </c>
      <c r="AK12">
        <f>'Interaction Probs'!AK12</f>
        <v>0</v>
      </c>
      <c r="AL12">
        <f>'Interaction Probs'!AL12</f>
        <v>0</v>
      </c>
    </row>
    <row r="13" spans="1:38" x14ac:dyDescent="0.35">
      <c r="A13" t="str">
        <f>'Interaction Probs'!A13</f>
        <v>Localisation</v>
      </c>
      <c r="B13">
        <f>'Interaction Probs'!B13</f>
        <v>0</v>
      </c>
      <c r="C13">
        <f>'Interaction Probs'!C13</f>
        <v>0.35</v>
      </c>
      <c r="D13">
        <f>'Interaction Probs'!D13</f>
        <v>0</v>
      </c>
      <c r="E13">
        <f>'Interaction Probs'!E13</f>
        <v>0</v>
      </c>
      <c r="F13">
        <f>'Interaction Probs'!F13</f>
        <v>0.35</v>
      </c>
      <c r="G13">
        <f>'Interaction Probs'!G13</f>
        <v>0</v>
      </c>
      <c r="H13">
        <f>'Interaction Probs'!H13</f>
        <v>0</v>
      </c>
      <c r="I13">
        <f>'Interaction Probs'!I13</f>
        <v>0</v>
      </c>
      <c r="J13">
        <f>'Interaction Probs'!J13</f>
        <v>0.35</v>
      </c>
      <c r="K13">
        <f>'Interaction Probs'!K13</f>
        <v>0.35</v>
      </c>
      <c r="L13">
        <f>'Interaction Probs'!L13</f>
        <v>0.75</v>
      </c>
      <c r="M13">
        <f>'Interaction Probs'!M13</f>
        <v>0</v>
      </c>
      <c r="N13">
        <f>'Interaction Probs'!N13</f>
        <v>0.25</v>
      </c>
      <c r="O13">
        <f>'Interaction Probs'!O13</f>
        <v>0.65</v>
      </c>
      <c r="P13">
        <f>'Interaction Probs'!P13</f>
        <v>0.25</v>
      </c>
      <c r="Q13">
        <f>'Interaction Probs'!Q13</f>
        <v>0.65</v>
      </c>
      <c r="R13">
        <f>'Interaction Probs'!R13</f>
        <v>0.25</v>
      </c>
      <c r="S13">
        <f>'Interaction Probs'!S13</f>
        <v>0</v>
      </c>
      <c r="T13">
        <f>'Interaction Probs'!T13</f>
        <v>0.75</v>
      </c>
      <c r="U13">
        <f>'Interaction Probs'!U13</f>
        <v>0.15</v>
      </c>
      <c r="V13">
        <f>'Interaction Probs'!V13</f>
        <v>0.75</v>
      </c>
      <c r="W13">
        <f>'Interaction Probs'!W13</f>
        <v>0.15</v>
      </c>
      <c r="X13">
        <f>'Interaction Probs'!X13</f>
        <v>0.75</v>
      </c>
      <c r="Y13">
        <f>'Interaction Probs'!Y13</f>
        <v>0.75</v>
      </c>
      <c r="Z13">
        <f>'Interaction Probs'!Z13</f>
        <v>0</v>
      </c>
      <c r="AA13">
        <f>'Interaction Probs'!AA13</f>
        <v>0</v>
      </c>
      <c r="AB13">
        <f>'Interaction Probs'!AB13</f>
        <v>0</v>
      </c>
      <c r="AC13">
        <f>'Interaction Probs'!AC13</f>
        <v>0</v>
      </c>
      <c r="AD13">
        <f>'Interaction Probs'!AD13</f>
        <v>0.75</v>
      </c>
      <c r="AE13">
        <f>'Interaction Probs'!AE13</f>
        <v>0</v>
      </c>
      <c r="AF13">
        <f>'Interaction Probs'!AF13</f>
        <v>0</v>
      </c>
      <c r="AG13">
        <f>'Interaction Probs'!AG13</f>
        <v>0</v>
      </c>
      <c r="AH13">
        <f>'Interaction Probs'!AH13</f>
        <v>0</v>
      </c>
      <c r="AI13">
        <f>'Interaction Probs'!AI13</f>
        <v>0</v>
      </c>
      <c r="AJ13">
        <f>'Interaction Probs'!AJ13</f>
        <v>0</v>
      </c>
      <c r="AK13">
        <f>'Interaction Probs'!AK13</f>
        <v>0</v>
      </c>
      <c r="AL13">
        <f>'Interaction Probs'!AL13</f>
        <v>0</v>
      </c>
    </row>
    <row r="14" spans="1:38" x14ac:dyDescent="0.35">
      <c r="A14" t="str">
        <f>'Interaction Probs'!A14</f>
        <v>Air transport</v>
      </c>
      <c r="B14">
        <f>'Interaction Probs'!B14</f>
        <v>0</v>
      </c>
      <c r="C14">
        <f>'Interaction Probs'!C14</f>
        <v>0.75</v>
      </c>
      <c r="D14">
        <f>'Interaction Probs'!D14</f>
        <v>0</v>
      </c>
      <c r="E14">
        <f>'Interaction Probs'!E14</f>
        <v>0</v>
      </c>
      <c r="F14">
        <f>'Interaction Probs'!F14</f>
        <v>0.65</v>
      </c>
      <c r="G14">
        <f>'Interaction Probs'!G14</f>
        <v>0.85</v>
      </c>
      <c r="H14">
        <f>'Interaction Probs'!H14</f>
        <v>0</v>
      </c>
      <c r="I14">
        <f>'Interaction Probs'!I14</f>
        <v>0.65</v>
      </c>
      <c r="J14">
        <f>'Interaction Probs'!J14</f>
        <v>0</v>
      </c>
      <c r="K14">
        <f>'Interaction Probs'!K14</f>
        <v>0.35</v>
      </c>
      <c r="L14">
        <f>'Interaction Probs'!L14</f>
        <v>0</v>
      </c>
      <c r="M14">
        <f>'Interaction Probs'!M14</f>
        <v>0.25</v>
      </c>
      <c r="N14">
        <f>'Interaction Probs'!N14</f>
        <v>0</v>
      </c>
      <c r="O14">
        <f>'Interaction Probs'!O14</f>
        <v>0</v>
      </c>
      <c r="P14">
        <f>'Interaction Probs'!P14</f>
        <v>0</v>
      </c>
      <c r="Q14">
        <f>'Interaction Probs'!Q14</f>
        <v>0</v>
      </c>
      <c r="R14">
        <f>'Interaction Probs'!R14</f>
        <v>0.75</v>
      </c>
      <c r="S14">
        <f>'Interaction Probs'!S14</f>
        <v>0</v>
      </c>
      <c r="T14">
        <f>'Interaction Probs'!T14</f>
        <v>0</v>
      </c>
      <c r="U14">
        <f>'Interaction Probs'!U14</f>
        <v>0</v>
      </c>
      <c r="V14">
        <f>'Interaction Probs'!V14</f>
        <v>0</v>
      </c>
      <c r="W14">
        <f>'Interaction Probs'!W14</f>
        <v>0</v>
      </c>
      <c r="X14">
        <f>'Interaction Probs'!X14</f>
        <v>0</v>
      </c>
      <c r="Y14">
        <f>'Interaction Probs'!Y14</f>
        <v>0</v>
      </c>
      <c r="Z14">
        <f>'Interaction Probs'!Z14</f>
        <v>0</v>
      </c>
      <c r="AA14">
        <f>'Interaction Probs'!AA14</f>
        <v>0</v>
      </c>
      <c r="AB14">
        <f>'Interaction Probs'!AB14</f>
        <v>0.75</v>
      </c>
      <c r="AC14">
        <f>'Interaction Probs'!AC14</f>
        <v>0</v>
      </c>
      <c r="AD14">
        <f>'Interaction Probs'!AD14</f>
        <v>0</v>
      </c>
      <c r="AE14">
        <f>'Interaction Probs'!AE14</f>
        <v>0</v>
      </c>
      <c r="AF14">
        <f>'Interaction Probs'!AF14</f>
        <v>0</v>
      </c>
      <c r="AG14">
        <f>'Interaction Probs'!AG14</f>
        <v>0</v>
      </c>
      <c r="AH14">
        <f>'Interaction Probs'!AH14</f>
        <v>0</v>
      </c>
      <c r="AI14">
        <f>'Interaction Probs'!AI14</f>
        <v>0</v>
      </c>
      <c r="AJ14">
        <f>'Interaction Probs'!AJ14</f>
        <v>0</v>
      </c>
      <c r="AK14">
        <f>'Interaction Probs'!AK14</f>
        <v>0</v>
      </c>
      <c r="AL14">
        <f>'Interaction Probs'!AL14</f>
        <v>0</v>
      </c>
    </row>
    <row r="15" spans="1:38" x14ac:dyDescent="0.35">
      <c r="A15" t="str">
        <f>'Interaction Probs'!A15</f>
        <v>Nature Based Solutions</v>
      </c>
      <c r="B15">
        <f>'Interaction Probs'!B15</f>
        <v>0</v>
      </c>
      <c r="C15">
        <f>'Interaction Probs'!C15</f>
        <v>0</v>
      </c>
      <c r="D15">
        <f>'Interaction Probs'!D15</f>
        <v>0</v>
      </c>
      <c r="E15">
        <f>'Interaction Probs'!E15</f>
        <v>0</v>
      </c>
      <c r="F15">
        <f>'Interaction Probs'!F15</f>
        <v>0</v>
      </c>
      <c r="G15">
        <f>'Interaction Probs'!G15</f>
        <v>0.15</v>
      </c>
      <c r="H15">
        <f>'Interaction Probs'!H15</f>
        <v>0</v>
      </c>
      <c r="I15">
        <f>'Interaction Probs'!I15</f>
        <v>0</v>
      </c>
      <c r="J15">
        <f>'Interaction Probs'!J15</f>
        <v>0</v>
      </c>
      <c r="K15">
        <f>'Interaction Probs'!K15</f>
        <v>0</v>
      </c>
      <c r="L15">
        <f>'Interaction Probs'!L15</f>
        <v>0</v>
      </c>
      <c r="M15">
        <f>'Interaction Probs'!M15</f>
        <v>0.65</v>
      </c>
      <c r="N15">
        <f>'Interaction Probs'!N15</f>
        <v>0</v>
      </c>
      <c r="O15">
        <f>'Interaction Probs'!O15</f>
        <v>0</v>
      </c>
      <c r="P15">
        <f>'Interaction Probs'!P15</f>
        <v>0</v>
      </c>
      <c r="Q15">
        <f>'Interaction Probs'!Q15</f>
        <v>0.75</v>
      </c>
      <c r="R15">
        <f>'Interaction Probs'!R15</f>
        <v>0</v>
      </c>
      <c r="S15">
        <f>'Interaction Probs'!S15</f>
        <v>0</v>
      </c>
      <c r="T15">
        <f>'Interaction Probs'!T15</f>
        <v>0</v>
      </c>
      <c r="U15">
        <f>'Interaction Probs'!U15</f>
        <v>0.35</v>
      </c>
      <c r="V15">
        <f>'Interaction Probs'!V15</f>
        <v>0.35</v>
      </c>
      <c r="W15">
        <f>'Interaction Probs'!W15</f>
        <v>0</v>
      </c>
      <c r="X15">
        <f>'Interaction Probs'!X15</f>
        <v>0</v>
      </c>
      <c r="Y15">
        <f>'Interaction Probs'!Y15</f>
        <v>0.85</v>
      </c>
      <c r="Z15">
        <f>'Interaction Probs'!Z15</f>
        <v>0</v>
      </c>
      <c r="AA15">
        <f>'Interaction Probs'!AA15</f>
        <v>0.85</v>
      </c>
      <c r="AB15">
        <f>'Interaction Probs'!AB15</f>
        <v>0.15</v>
      </c>
      <c r="AC15">
        <f>'Interaction Probs'!AC15</f>
        <v>0</v>
      </c>
      <c r="AD15">
        <f>'Interaction Probs'!AD15</f>
        <v>0</v>
      </c>
      <c r="AE15">
        <f>'Interaction Probs'!AE15</f>
        <v>0</v>
      </c>
      <c r="AF15">
        <f>'Interaction Probs'!AF15</f>
        <v>0</v>
      </c>
      <c r="AG15">
        <f>'Interaction Probs'!AG15</f>
        <v>0</v>
      </c>
      <c r="AH15">
        <f>'Interaction Probs'!AH15</f>
        <v>0</v>
      </c>
      <c r="AI15">
        <f>'Interaction Probs'!AI15</f>
        <v>0</v>
      </c>
      <c r="AJ15">
        <f>'Interaction Probs'!AJ15</f>
        <v>0</v>
      </c>
      <c r="AK15">
        <f>'Interaction Probs'!AK15</f>
        <v>0</v>
      </c>
      <c r="AL15">
        <f>'Interaction Probs'!AL15</f>
        <v>0</v>
      </c>
    </row>
    <row r="16" spans="1:38" x14ac:dyDescent="0.35">
      <c r="A16" t="str">
        <f>'Interaction Probs'!A16</f>
        <v>Unnecessary goods</v>
      </c>
      <c r="B16">
        <f>'Interaction Probs'!B16</f>
        <v>0</v>
      </c>
      <c r="C16">
        <f>'Interaction Probs'!C16</f>
        <v>0.65</v>
      </c>
      <c r="D16">
        <f>'Interaction Probs'!D16</f>
        <v>0</v>
      </c>
      <c r="E16">
        <f>'Interaction Probs'!E16</f>
        <v>0</v>
      </c>
      <c r="F16">
        <f>'Interaction Probs'!F16</f>
        <v>0.85</v>
      </c>
      <c r="G16">
        <f>'Interaction Probs'!G16</f>
        <v>0.65</v>
      </c>
      <c r="H16">
        <f>'Interaction Probs'!H16</f>
        <v>0.35</v>
      </c>
      <c r="I16">
        <f>'Interaction Probs'!I16</f>
        <v>0</v>
      </c>
      <c r="J16">
        <f>'Interaction Probs'!J16</f>
        <v>0</v>
      </c>
      <c r="K16">
        <f>'Interaction Probs'!K16</f>
        <v>0</v>
      </c>
      <c r="L16">
        <f>'Interaction Probs'!L16</f>
        <v>0</v>
      </c>
      <c r="M16">
        <f>'Interaction Probs'!M16</f>
        <v>0</v>
      </c>
      <c r="N16">
        <f>'Interaction Probs'!N16</f>
        <v>0</v>
      </c>
      <c r="O16">
        <f>'Interaction Probs'!O16</f>
        <v>0</v>
      </c>
      <c r="P16">
        <f>'Interaction Probs'!P16</f>
        <v>0</v>
      </c>
      <c r="Q16">
        <f>'Interaction Probs'!Q16</f>
        <v>0</v>
      </c>
      <c r="R16">
        <f>'Interaction Probs'!R16</f>
        <v>0.85</v>
      </c>
      <c r="S16">
        <f>'Interaction Probs'!S16</f>
        <v>0</v>
      </c>
      <c r="T16">
        <f>'Interaction Probs'!T16</f>
        <v>0</v>
      </c>
      <c r="U16">
        <f>'Interaction Probs'!U16</f>
        <v>0</v>
      </c>
      <c r="V16">
        <f>'Interaction Probs'!V16</f>
        <v>0</v>
      </c>
      <c r="W16">
        <f>'Interaction Probs'!W16</f>
        <v>0</v>
      </c>
      <c r="X16">
        <f>'Interaction Probs'!X16</f>
        <v>0</v>
      </c>
      <c r="Y16">
        <f>'Interaction Probs'!Y16</f>
        <v>0</v>
      </c>
      <c r="Z16">
        <f>'Interaction Probs'!Z16</f>
        <v>0</v>
      </c>
      <c r="AA16">
        <f>'Interaction Probs'!AA16</f>
        <v>0</v>
      </c>
      <c r="AB16">
        <f>'Interaction Probs'!AB16</f>
        <v>0.85</v>
      </c>
      <c r="AC16">
        <f>'Interaction Probs'!AC16</f>
        <v>0</v>
      </c>
      <c r="AD16">
        <f>'Interaction Probs'!AD16</f>
        <v>0</v>
      </c>
      <c r="AE16">
        <f>'Interaction Probs'!AE16</f>
        <v>0</v>
      </c>
      <c r="AF16">
        <f>'Interaction Probs'!AF16</f>
        <v>0</v>
      </c>
      <c r="AG16">
        <f>'Interaction Probs'!AG16</f>
        <v>0</v>
      </c>
      <c r="AH16">
        <f>'Interaction Probs'!AH16</f>
        <v>0</v>
      </c>
      <c r="AI16">
        <f>'Interaction Probs'!AI16</f>
        <v>0</v>
      </c>
      <c r="AJ16">
        <f>'Interaction Probs'!AJ16</f>
        <v>0</v>
      </c>
      <c r="AK16">
        <f>'Interaction Probs'!AK16</f>
        <v>0</v>
      </c>
      <c r="AL16">
        <f>'Interaction Probs'!AL16</f>
        <v>0</v>
      </c>
    </row>
    <row r="17" spans="1:38" x14ac:dyDescent="0.35">
      <c r="A17" t="str">
        <f>'Interaction Probs'!A17</f>
        <v>Nature Education</v>
      </c>
      <c r="B17">
        <f>'Interaction Probs'!B17</f>
        <v>0.65</v>
      </c>
      <c r="C17">
        <f>'Interaction Probs'!C17</f>
        <v>0</v>
      </c>
      <c r="D17">
        <f>'Interaction Probs'!D17</f>
        <v>0</v>
      </c>
      <c r="E17">
        <f>'Interaction Probs'!E17</f>
        <v>0.65</v>
      </c>
      <c r="F17">
        <f>'Interaction Probs'!F17</f>
        <v>0</v>
      </c>
      <c r="G17">
        <f>'Interaction Probs'!G17</f>
        <v>0</v>
      </c>
      <c r="H17">
        <f>'Interaction Probs'!H17</f>
        <v>0</v>
      </c>
      <c r="I17">
        <f>'Interaction Probs'!I17</f>
        <v>0</v>
      </c>
      <c r="J17">
        <f>'Interaction Probs'!J17</f>
        <v>0.35</v>
      </c>
      <c r="K17">
        <f>'Interaction Probs'!K17</f>
        <v>0.65</v>
      </c>
      <c r="L17">
        <f>'Interaction Probs'!L17</f>
        <v>0.65</v>
      </c>
      <c r="M17">
        <f>'Interaction Probs'!M17</f>
        <v>0.65</v>
      </c>
      <c r="N17">
        <f>'Interaction Probs'!N17</f>
        <v>0.35</v>
      </c>
      <c r="O17">
        <f>'Interaction Probs'!O17</f>
        <v>0.85</v>
      </c>
      <c r="P17">
        <f>'Interaction Probs'!P17</f>
        <v>0.35</v>
      </c>
      <c r="Q17">
        <f>'Interaction Probs'!Q17</f>
        <v>0</v>
      </c>
      <c r="R17">
        <f>'Interaction Probs'!R17</f>
        <v>0</v>
      </c>
      <c r="S17">
        <f>'Interaction Probs'!S17</f>
        <v>0.15</v>
      </c>
      <c r="T17">
        <f>'Interaction Probs'!T17</f>
        <v>0.65</v>
      </c>
      <c r="U17">
        <f>'Interaction Probs'!U17</f>
        <v>0.15</v>
      </c>
      <c r="V17">
        <f>'Interaction Probs'!V17</f>
        <v>0.75</v>
      </c>
      <c r="W17">
        <f>'Interaction Probs'!W17</f>
        <v>0.15</v>
      </c>
      <c r="X17">
        <f>'Interaction Probs'!X17</f>
        <v>0.75</v>
      </c>
      <c r="Y17">
        <f>'Interaction Probs'!Y17</f>
        <v>0.35</v>
      </c>
      <c r="Z17">
        <f>'Interaction Probs'!Z17</f>
        <v>0</v>
      </c>
      <c r="AA17">
        <f>'Interaction Probs'!AA17</f>
        <v>0.75</v>
      </c>
      <c r="AB17">
        <f>'Interaction Probs'!AB17</f>
        <v>0.15</v>
      </c>
      <c r="AC17">
        <f>'Interaction Probs'!AC17</f>
        <v>0</v>
      </c>
      <c r="AD17">
        <f>'Interaction Probs'!AD17</f>
        <v>0</v>
      </c>
      <c r="AE17">
        <f>'Interaction Probs'!AE17</f>
        <v>0</v>
      </c>
      <c r="AF17">
        <f>'Interaction Probs'!AF17</f>
        <v>0</v>
      </c>
      <c r="AG17">
        <f>'Interaction Probs'!AG17</f>
        <v>0</v>
      </c>
      <c r="AH17">
        <f>'Interaction Probs'!AH17</f>
        <v>0</v>
      </c>
      <c r="AI17">
        <f>'Interaction Probs'!AI17</f>
        <v>0</v>
      </c>
      <c r="AJ17">
        <f>'Interaction Probs'!AJ17</f>
        <v>0</v>
      </c>
      <c r="AK17">
        <f>'Interaction Probs'!AK17</f>
        <v>0</v>
      </c>
      <c r="AL17">
        <f>'Interaction Probs'!AL17</f>
        <v>0</v>
      </c>
    </row>
    <row r="18" spans="1:38" x14ac:dyDescent="0.35">
      <c r="A18" t="str">
        <f>'Interaction Probs'!A18</f>
        <v>Resource use</v>
      </c>
      <c r="B18">
        <f>'Interaction Probs'!B18</f>
        <v>0</v>
      </c>
      <c r="C18">
        <f>'Interaction Probs'!C18</f>
        <v>0.75</v>
      </c>
      <c r="D18">
        <f>'Interaction Probs'!D18</f>
        <v>0</v>
      </c>
      <c r="E18">
        <f>'Interaction Probs'!E18</f>
        <v>0</v>
      </c>
      <c r="F18">
        <f>'Interaction Probs'!F18</f>
        <v>0.65</v>
      </c>
      <c r="G18">
        <f>'Interaction Probs'!G18</f>
        <v>0.75</v>
      </c>
      <c r="H18">
        <f>'Interaction Probs'!H18</f>
        <v>0</v>
      </c>
      <c r="I18">
        <f>'Interaction Probs'!I18</f>
        <v>0.65</v>
      </c>
      <c r="J18">
        <f>'Interaction Probs'!J18</f>
        <v>0</v>
      </c>
      <c r="K18">
        <f>'Interaction Probs'!K18</f>
        <v>0</v>
      </c>
      <c r="L18">
        <f>'Interaction Probs'!L18</f>
        <v>0</v>
      </c>
      <c r="M18">
        <f>'Interaction Probs'!M18</f>
        <v>0</v>
      </c>
      <c r="N18">
        <f>'Interaction Probs'!N18</f>
        <v>0</v>
      </c>
      <c r="O18">
        <f>'Interaction Probs'!O18</f>
        <v>0.35</v>
      </c>
      <c r="P18">
        <f>'Interaction Probs'!P18</f>
        <v>0.75</v>
      </c>
      <c r="Q18">
        <f>'Interaction Probs'!Q18</f>
        <v>0</v>
      </c>
      <c r="R18">
        <f>'Interaction Probs'!R18</f>
        <v>0</v>
      </c>
      <c r="S18">
        <f>'Interaction Probs'!S18</f>
        <v>0</v>
      </c>
      <c r="T18">
        <f>'Interaction Probs'!T18</f>
        <v>0</v>
      </c>
      <c r="U18">
        <f>'Interaction Probs'!U18</f>
        <v>0</v>
      </c>
      <c r="V18">
        <f>'Interaction Probs'!V18</f>
        <v>0</v>
      </c>
      <c r="W18">
        <f>'Interaction Probs'!W18</f>
        <v>0.65</v>
      </c>
      <c r="X18">
        <f>'Interaction Probs'!X18</f>
        <v>0</v>
      </c>
      <c r="Y18">
        <f>'Interaction Probs'!Y18</f>
        <v>0.75</v>
      </c>
      <c r="Z18">
        <f>'Interaction Probs'!Z18</f>
        <v>0</v>
      </c>
      <c r="AA18">
        <f>'Interaction Probs'!AA18</f>
        <v>0</v>
      </c>
      <c r="AB18">
        <f>'Interaction Probs'!AB18</f>
        <v>0.65</v>
      </c>
      <c r="AC18">
        <f>'Interaction Probs'!AC18</f>
        <v>0</v>
      </c>
      <c r="AD18">
        <f>'Interaction Probs'!AD18</f>
        <v>0</v>
      </c>
      <c r="AE18">
        <f>'Interaction Probs'!AE18</f>
        <v>0</v>
      </c>
      <c r="AF18">
        <f>'Interaction Probs'!AF18</f>
        <v>0</v>
      </c>
      <c r="AG18">
        <f>'Interaction Probs'!AG18</f>
        <v>0</v>
      </c>
      <c r="AH18">
        <f>'Interaction Probs'!AH18</f>
        <v>0</v>
      </c>
      <c r="AI18">
        <f>'Interaction Probs'!AI18</f>
        <v>0</v>
      </c>
      <c r="AJ18">
        <f>'Interaction Probs'!AJ18</f>
        <v>0</v>
      </c>
      <c r="AK18">
        <f>'Interaction Probs'!AK18</f>
        <v>0</v>
      </c>
      <c r="AL18">
        <f>'Interaction Probs'!AL18</f>
        <v>0</v>
      </c>
    </row>
    <row r="19" spans="1:38" x14ac:dyDescent="0.35">
      <c r="A19" t="str">
        <f>'Interaction Probs'!A19</f>
        <v>Meat Consumption</v>
      </c>
      <c r="B19">
        <f>'Interaction Probs'!B19</f>
        <v>0</v>
      </c>
      <c r="C19">
        <f>'Interaction Probs'!C19</f>
        <v>0</v>
      </c>
      <c r="D19">
        <f>'Interaction Probs'!D19</f>
        <v>0</v>
      </c>
      <c r="E19">
        <f>'Interaction Probs'!E19</f>
        <v>0</v>
      </c>
      <c r="F19">
        <f>'Interaction Probs'!F19</f>
        <v>0</v>
      </c>
      <c r="G19">
        <f>'Interaction Probs'!G19</f>
        <v>0.75</v>
      </c>
      <c r="H19">
        <f>'Interaction Probs'!H19</f>
        <v>0</v>
      </c>
      <c r="I19">
        <f>'Interaction Probs'!I19</f>
        <v>0</v>
      </c>
      <c r="J19">
        <f>'Interaction Probs'!J19</f>
        <v>0</v>
      </c>
      <c r="K19">
        <f>'Interaction Probs'!K19</f>
        <v>0</v>
      </c>
      <c r="L19">
        <f>'Interaction Probs'!L19</f>
        <v>0</v>
      </c>
      <c r="M19">
        <f>'Interaction Probs'!M19</f>
        <v>0</v>
      </c>
      <c r="N19">
        <f>'Interaction Probs'!N19</f>
        <v>0</v>
      </c>
      <c r="O19">
        <f>'Interaction Probs'!O19</f>
        <v>0</v>
      </c>
      <c r="P19">
        <f>'Interaction Probs'!P19</f>
        <v>0</v>
      </c>
      <c r="Q19">
        <f>'Interaction Probs'!Q19</f>
        <v>0</v>
      </c>
      <c r="R19">
        <f>'Interaction Probs'!R19</f>
        <v>0.85</v>
      </c>
      <c r="S19">
        <f>'Interaction Probs'!S19</f>
        <v>0</v>
      </c>
      <c r="T19">
        <f>'Interaction Probs'!T19</f>
        <v>0.25</v>
      </c>
      <c r="U19">
        <f>'Interaction Probs'!U19</f>
        <v>0.75</v>
      </c>
      <c r="V19">
        <f>'Interaction Probs'!V19</f>
        <v>0.65</v>
      </c>
      <c r="W19">
        <f>'Interaction Probs'!W19</f>
        <v>0</v>
      </c>
      <c r="X19">
        <f>'Interaction Probs'!X19</f>
        <v>0</v>
      </c>
      <c r="Y19">
        <f>'Interaction Probs'!Y19</f>
        <v>0.85</v>
      </c>
      <c r="Z19">
        <f>'Interaction Probs'!Z19</f>
        <v>0</v>
      </c>
      <c r="AA19">
        <f>'Interaction Probs'!AA19</f>
        <v>0</v>
      </c>
      <c r="AB19">
        <f>'Interaction Probs'!AB19</f>
        <v>0.75</v>
      </c>
      <c r="AC19">
        <f>'Interaction Probs'!AC19</f>
        <v>0</v>
      </c>
      <c r="AD19">
        <f>'Interaction Probs'!AD19</f>
        <v>0</v>
      </c>
      <c r="AE19">
        <f>'Interaction Probs'!AE19</f>
        <v>0</v>
      </c>
      <c r="AF19">
        <f>'Interaction Probs'!AF19</f>
        <v>0</v>
      </c>
      <c r="AG19">
        <f>'Interaction Probs'!AG19</f>
        <v>0</v>
      </c>
      <c r="AH19">
        <f>'Interaction Probs'!AH19</f>
        <v>0</v>
      </c>
      <c r="AI19">
        <f>'Interaction Probs'!AI19</f>
        <v>0</v>
      </c>
      <c r="AJ19">
        <f>'Interaction Probs'!AJ19</f>
        <v>0</v>
      </c>
      <c r="AK19">
        <f>'Interaction Probs'!AK19</f>
        <v>0</v>
      </c>
      <c r="AL19">
        <f>'Interaction Probs'!AL19</f>
        <v>0</v>
      </c>
    </row>
    <row r="20" spans="1:38" x14ac:dyDescent="0.35">
      <c r="A20" t="str">
        <f>'Interaction Probs'!A20</f>
        <v>Vegetable Consumption</v>
      </c>
      <c r="B20">
        <f>'Interaction Probs'!B20</f>
        <v>0</v>
      </c>
      <c r="C20">
        <f>'Interaction Probs'!C20</f>
        <v>0</v>
      </c>
      <c r="D20">
        <f>'Interaction Probs'!D20</f>
        <v>0</v>
      </c>
      <c r="E20">
        <f>'Interaction Probs'!E20</f>
        <v>0</v>
      </c>
      <c r="F20">
        <f>'Interaction Probs'!F20</f>
        <v>0</v>
      </c>
      <c r="G20">
        <f>'Interaction Probs'!G20</f>
        <v>0.65</v>
      </c>
      <c r="H20">
        <f>'Interaction Probs'!H20</f>
        <v>0</v>
      </c>
      <c r="I20">
        <f>'Interaction Probs'!I20</f>
        <v>0</v>
      </c>
      <c r="J20">
        <f>'Interaction Probs'!J20</f>
        <v>0</v>
      </c>
      <c r="K20">
        <f>'Interaction Probs'!K20</f>
        <v>0</v>
      </c>
      <c r="L20">
        <f>'Interaction Probs'!L20</f>
        <v>0</v>
      </c>
      <c r="M20">
        <f>'Interaction Probs'!M20</f>
        <v>0</v>
      </c>
      <c r="N20">
        <f>'Interaction Probs'!N20</f>
        <v>0</v>
      </c>
      <c r="O20">
        <f>'Interaction Probs'!O20</f>
        <v>0.35</v>
      </c>
      <c r="P20">
        <f>'Interaction Probs'!P20</f>
        <v>0</v>
      </c>
      <c r="Q20">
        <f>'Interaction Probs'!Q20</f>
        <v>0</v>
      </c>
      <c r="R20">
        <f>'Interaction Probs'!R20</f>
        <v>0.65</v>
      </c>
      <c r="S20">
        <f>'Interaction Probs'!S20</f>
        <v>0.25</v>
      </c>
      <c r="T20">
        <f>'Interaction Probs'!T20</f>
        <v>0</v>
      </c>
      <c r="U20">
        <f>'Interaction Probs'!U20</f>
        <v>0.65</v>
      </c>
      <c r="V20">
        <f>'Interaction Probs'!V20</f>
        <v>0.65</v>
      </c>
      <c r="W20">
        <f>'Interaction Probs'!W20</f>
        <v>0</v>
      </c>
      <c r="X20">
        <f>'Interaction Probs'!X20</f>
        <v>0</v>
      </c>
      <c r="Y20">
        <f>'Interaction Probs'!Y20</f>
        <v>0.75</v>
      </c>
      <c r="Z20">
        <f>'Interaction Probs'!Z20</f>
        <v>0</v>
      </c>
      <c r="AA20">
        <f>'Interaction Probs'!AA20</f>
        <v>0</v>
      </c>
      <c r="AB20">
        <f>'Interaction Probs'!AB20</f>
        <v>0.75</v>
      </c>
      <c r="AC20">
        <f>'Interaction Probs'!AC20</f>
        <v>0</v>
      </c>
      <c r="AD20">
        <f>'Interaction Probs'!AD20</f>
        <v>0</v>
      </c>
      <c r="AE20">
        <f>'Interaction Probs'!AE20</f>
        <v>0</v>
      </c>
      <c r="AF20">
        <f>'Interaction Probs'!AF20</f>
        <v>0</v>
      </c>
      <c r="AG20">
        <f>'Interaction Probs'!AG20</f>
        <v>0</v>
      </c>
      <c r="AH20">
        <f>'Interaction Probs'!AH20</f>
        <v>0</v>
      </c>
      <c r="AI20">
        <f>'Interaction Probs'!AI20</f>
        <v>0</v>
      </c>
      <c r="AJ20">
        <f>'Interaction Probs'!AJ20</f>
        <v>0</v>
      </c>
      <c r="AK20">
        <f>'Interaction Probs'!AK20</f>
        <v>0</v>
      </c>
      <c r="AL20">
        <f>'Interaction Probs'!AL20</f>
        <v>0</v>
      </c>
    </row>
    <row r="21" spans="1:38" x14ac:dyDescent="0.35">
      <c r="A21" t="str">
        <f>'Interaction Probs'!A21</f>
        <v>Intensive agriculture</v>
      </c>
      <c r="B21">
        <f>'Interaction Probs'!B21</f>
        <v>0</v>
      </c>
      <c r="C21">
        <f>'Interaction Probs'!C21</f>
        <v>0.75</v>
      </c>
      <c r="D21">
        <f>'Interaction Probs'!D21</f>
        <v>0</v>
      </c>
      <c r="E21">
        <f>'Interaction Probs'!E21</f>
        <v>0</v>
      </c>
      <c r="F21">
        <f>'Interaction Probs'!F21</f>
        <v>0.35</v>
      </c>
      <c r="G21">
        <f>'Interaction Probs'!G21</f>
        <v>0.65</v>
      </c>
      <c r="H21">
        <f>'Interaction Probs'!H21</f>
        <v>0</v>
      </c>
      <c r="I21">
        <f>'Interaction Probs'!I21</f>
        <v>0.65</v>
      </c>
      <c r="J21">
        <f>'Interaction Probs'!J21</f>
        <v>0</v>
      </c>
      <c r="K21">
        <f>'Interaction Probs'!K21</f>
        <v>0</v>
      </c>
      <c r="L21">
        <f>'Interaction Probs'!L21</f>
        <v>0</v>
      </c>
      <c r="M21">
        <f>'Interaction Probs'!M21</f>
        <v>0.25</v>
      </c>
      <c r="N21">
        <f>'Interaction Probs'!N21</f>
        <v>0.65</v>
      </c>
      <c r="O21">
        <f>'Interaction Probs'!O21</f>
        <v>0</v>
      </c>
      <c r="P21">
        <f>'Interaction Probs'!P21</f>
        <v>0</v>
      </c>
      <c r="Q21">
        <f>'Interaction Probs'!Q21</f>
        <v>0</v>
      </c>
      <c r="R21">
        <f>'Interaction Probs'!R21</f>
        <v>0.75</v>
      </c>
      <c r="S21">
        <f>'Interaction Probs'!S21</f>
        <v>0.65</v>
      </c>
      <c r="T21">
        <f>'Interaction Probs'!T21</f>
        <v>0.65</v>
      </c>
      <c r="U21">
        <f>'Interaction Probs'!U21</f>
        <v>0</v>
      </c>
      <c r="V21">
        <f>'Interaction Probs'!V21</f>
        <v>0.25</v>
      </c>
      <c r="W21">
        <f>'Interaction Probs'!W21</f>
        <v>0</v>
      </c>
      <c r="X21">
        <f>'Interaction Probs'!X21</f>
        <v>0</v>
      </c>
      <c r="Y21">
        <f>'Interaction Probs'!Y21</f>
        <v>0.65</v>
      </c>
      <c r="Z21">
        <f>'Interaction Probs'!Z21</f>
        <v>0</v>
      </c>
      <c r="AA21">
        <f>'Interaction Probs'!AA21</f>
        <v>0</v>
      </c>
      <c r="AB21">
        <f>'Interaction Probs'!AB21</f>
        <v>0.75</v>
      </c>
      <c r="AC21">
        <f>'Interaction Probs'!AC21</f>
        <v>0</v>
      </c>
      <c r="AD21">
        <f>'Interaction Probs'!AD21</f>
        <v>0</v>
      </c>
      <c r="AE21">
        <f>'Interaction Probs'!AE21</f>
        <v>0</v>
      </c>
      <c r="AF21">
        <f>'Interaction Probs'!AF21</f>
        <v>0</v>
      </c>
      <c r="AG21">
        <f>'Interaction Probs'!AG21</f>
        <v>0</v>
      </c>
      <c r="AH21">
        <f>'Interaction Probs'!AH21</f>
        <v>0</v>
      </c>
      <c r="AI21">
        <f>'Interaction Probs'!AI21</f>
        <v>0</v>
      </c>
      <c r="AJ21">
        <f>'Interaction Probs'!AJ21</f>
        <v>0</v>
      </c>
      <c r="AK21">
        <f>'Interaction Probs'!AK21</f>
        <v>0</v>
      </c>
      <c r="AL21">
        <f>'Interaction Probs'!AL21</f>
        <v>0</v>
      </c>
    </row>
    <row r="22" spans="1:38" x14ac:dyDescent="0.35">
      <c r="A22" t="str">
        <f>'Interaction Probs'!A22</f>
        <v>Organic agriculture</v>
      </c>
      <c r="B22">
        <f>'Interaction Probs'!B22</f>
        <v>0</v>
      </c>
      <c r="C22">
        <f>'Interaction Probs'!C22</f>
        <v>0.65</v>
      </c>
      <c r="D22">
        <f>'Interaction Probs'!D22</f>
        <v>0</v>
      </c>
      <c r="E22">
        <f>'Interaction Probs'!E22</f>
        <v>0</v>
      </c>
      <c r="F22">
        <f>'Interaction Probs'!F22</f>
        <v>0</v>
      </c>
      <c r="G22">
        <f>'Interaction Probs'!G22</f>
        <v>0</v>
      </c>
      <c r="H22">
        <f>'Interaction Probs'!H22</f>
        <v>0</v>
      </c>
      <c r="I22">
        <f>'Interaction Probs'!I22</f>
        <v>0.65</v>
      </c>
      <c r="J22">
        <f>'Interaction Probs'!J22</f>
        <v>0</v>
      </c>
      <c r="K22">
        <f>'Interaction Probs'!K22</f>
        <v>0</v>
      </c>
      <c r="L22">
        <f>'Interaction Probs'!L22</f>
        <v>0</v>
      </c>
      <c r="M22">
        <f>'Interaction Probs'!M22</f>
        <v>0.65</v>
      </c>
      <c r="N22">
        <f>'Interaction Probs'!N22</f>
        <v>0.35</v>
      </c>
      <c r="O22">
        <f>'Interaction Probs'!O22</f>
        <v>0</v>
      </c>
      <c r="P22">
        <f>'Interaction Probs'!P22</f>
        <v>0</v>
      </c>
      <c r="Q22">
        <f>'Interaction Probs'!Q22</f>
        <v>0</v>
      </c>
      <c r="R22">
        <f>'Interaction Probs'!R22</f>
        <v>0.65</v>
      </c>
      <c r="S22">
        <f>'Interaction Probs'!S22</f>
        <v>0.65</v>
      </c>
      <c r="T22">
        <f>'Interaction Probs'!T22</f>
        <v>0.65</v>
      </c>
      <c r="U22">
        <f>'Interaction Probs'!U22</f>
        <v>0.35</v>
      </c>
      <c r="V22">
        <f>'Interaction Probs'!V22</f>
        <v>0</v>
      </c>
      <c r="W22">
        <f>'Interaction Probs'!W22</f>
        <v>0</v>
      </c>
      <c r="X22">
        <f>'Interaction Probs'!X22</f>
        <v>0</v>
      </c>
      <c r="Y22">
        <f>'Interaction Probs'!Y22</f>
        <v>0.75</v>
      </c>
      <c r="Z22">
        <f>'Interaction Probs'!Z22</f>
        <v>0</v>
      </c>
      <c r="AA22">
        <f>'Interaction Probs'!AA22</f>
        <v>0.75</v>
      </c>
      <c r="AB22">
        <f>'Interaction Probs'!AB22</f>
        <v>0.65</v>
      </c>
      <c r="AC22">
        <f>'Interaction Probs'!AC22</f>
        <v>0</v>
      </c>
      <c r="AD22">
        <f>'Interaction Probs'!AD22</f>
        <v>0</v>
      </c>
      <c r="AE22">
        <f>'Interaction Probs'!AE22</f>
        <v>0</v>
      </c>
      <c r="AF22">
        <f>'Interaction Probs'!AF22</f>
        <v>0</v>
      </c>
      <c r="AG22">
        <f>'Interaction Probs'!AG22</f>
        <v>0</v>
      </c>
      <c r="AH22">
        <f>'Interaction Probs'!AH22</f>
        <v>0</v>
      </c>
      <c r="AI22">
        <f>'Interaction Probs'!AI22</f>
        <v>0</v>
      </c>
      <c r="AJ22">
        <f>'Interaction Probs'!AJ22</f>
        <v>0</v>
      </c>
      <c r="AK22">
        <f>'Interaction Probs'!AK22</f>
        <v>0</v>
      </c>
      <c r="AL22">
        <f>'Interaction Probs'!AL22</f>
        <v>0</v>
      </c>
    </row>
    <row r="23" spans="1:38" x14ac:dyDescent="0.35">
      <c r="A23" t="str">
        <f>'Interaction Probs'!A23</f>
        <v>Industrial Fishing</v>
      </c>
      <c r="B23">
        <f>'Interaction Probs'!B23</f>
        <v>0</v>
      </c>
      <c r="C23">
        <f>'Interaction Probs'!C23</f>
        <v>0.65</v>
      </c>
      <c r="D23">
        <f>'Interaction Probs'!D23</f>
        <v>0</v>
      </c>
      <c r="E23">
        <f>'Interaction Probs'!E23</f>
        <v>0</v>
      </c>
      <c r="F23">
        <f>'Interaction Probs'!F23</f>
        <v>0.65</v>
      </c>
      <c r="G23">
        <f>'Interaction Probs'!G23</f>
        <v>0.65</v>
      </c>
      <c r="H23">
        <f>'Interaction Probs'!H23</f>
        <v>0</v>
      </c>
      <c r="I23">
        <f>'Interaction Probs'!I23</f>
        <v>0.65</v>
      </c>
      <c r="J23">
        <f>'Interaction Probs'!J23</f>
        <v>0</v>
      </c>
      <c r="K23">
        <f>'Interaction Probs'!K23</f>
        <v>0</v>
      </c>
      <c r="L23">
        <f>'Interaction Probs'!L23</f>
        <v>0</v>
      </c>
      <c r="M23">
        <f>'Interaction Probs'!M23</f>
        <v>0</v>
      </c>
      <c r="N23">
        <f>'Interaction Probs'!N23</f>
        <v>0</v>
      </c>
      <c r="O23">
        <f>'Interaction Probs'!O23</f>
        <v>0</v>
      </c>
      <c r="P23">
        <f>'Interaction Probs'!P23</f>
        <v>0</v>
      </c>
      <c r="Q23">
        <f>'Interaction Probs'!Q23</f>
        <v>0</v>
      </c>
      <c r="R23">
        <f>'Interaction Probs'!R23</f>
        <v>0.75</v>
      </c>
      <c r="S23">
        <f>'Interaction Probs'!S23</f>
        <v>0</v>
      </c>
      <c r="T23">
        <f>'Interaction Probs'!T23</f>
        <v>0</v>
      </c>
      <c r="U23">
        <f>'Interaction Probs'!U23</f>
        <v>0</v>
      </c>
      <c r="V23">
        <f>'Interaction Probs'!V23</f>
        <v>0</v>
      </c>
      <c r="W23">
        <f>'Interaction Probs'!W23</f>
        <v>0</v>
      </c>
      <c r="X23">
        <f>'Interaction Probs'!X23</f>
        <v>0.25</v>
      </c>
      <c r="Y23">
        <f>'Interaction Probs'!Y23</f>
        <v>0</v>
      </c>
      <c r="Z23">
        <f>'Interaction Probs'!Z23</f>
        <v>0</v>
      </c>
      <c r="AA23">
        <f>'Interaction Probs'!AA23</f>
        <v>0.15</v>
      </c>
      <c r="AB23">
        <f>'Interaction Probs'!AB23</f>
        <v>0.65</v>
      </c>
      <c r="AC23">
        <f>'Interaction Probs'!AC23</f>
        <v>0</v>
      </c>
      <c r="AD23">
        <f>'Interaction Probs'!AD23</f>
        <v>0</v>
      </c>
      <c r="AE23">
        <f>'Interaction Probs'!AE23</f>
        <v>0</v>
      </c>
      <c r="AF23">
        <f>'Interaction Probs'!AF23</f>
        <v>0</v>
      </c>
      <c r="AG23">
        <f>'Interaction Probs'!AG23</f>
        <v>0</v>
      </c>
      <c r="AH23">
        <f>'Interaction Probs'!AH23</f>
        <v>0</v>
      </c>
      <c r="AI23">
        <f>'Interaction Probs'!AI23</f>
        <v>0</v>
      </c>
      <c r="AJ23">
        <f>'Interaction Probs'!AJ23</f>
        <v>0</v>
      </c>
      <c r="AK23">
        <f>'Interaction Probs'!AK23</f>
        <v>0</v>
      </c>
      <c r="AL23">
        <f>'Interaction Probs'!AL23</f>
        <v>0</v>
      </c>
    </row>
    <row r="24" spans="1:38" x14ac:dyDescent="0.35">
      <c r="A24" t="str">
        <f>'Interaction Probs'!A24</f>
        <v>Small-scale Fishing</v>
      </c>
      <c r="B24">
        <f>'Interaction Probs'!B24</f>
        <v>0</v>
      </c>
      <c r="C24">
        <f>'Interaction Probs'!C24</f>
        <v>0</v>
      </c>
      <c r="D24">
        <f>'Interaction Probs'!D24</f>
        <v>0</v>
      </c>
      <c r="E24">
        <f>'Interaction Probs'!E24</f>
        <v>0</v>
      </c>
      <c r="F24">
        <f>'Interaction Probs'!F24</f>
        <v>0.35</v>
      </c>
      <c r="G24">
        <f>'Interaction Probs'!G24</f>
        <v>0</v>
      </c>
      <c r="H24">
        <f>'Interaction Probs'!H24</f>
        <v>0</v>
      </c>
      <c r="I24">
        <f>'Interaction Probs'!I24</f>
        <v>0.65</v>
      </c>
      <c r="J24">
        <f>'Interaction Probs'!J24</f>
        <v>0</v>
      </c>
      <c r="K24">
        <f>'Interaction Probs'!K24</f>
        <v>0</v>
      </c>
      <c r="L24">
        <f>'Interaction Probs'!L24</f>
        <v>0</v>
      </c>
      <c r="M24">
        <f>'Interaction Probs'!M24</f>
        <v>0.75</v>
      </c>
      <c r="N24">
        <f>'Interaction Probs'!N24</f>
        <v>0</v>
      </c>
      <c r="O24">
        <f>'Interaction Probs'!O24</f>
        <v>0</v>
      </c>
      <c r="P24">
        <f>'Interaction Probs'!P24</f>
        <v>0</v>
      </c>
      <c r="Q24">
        <f>'Interaction Probs'!Q24</f>
        <v>0</v>
      </c>
      <c r="R24">
        <f>'Interaction Probs'!R24</f>
        <v>0.65</v>
      </c>
      <c r="S24">
        <f>'Interaction Probs'!S24</f>
        <v>0</v>
      </c>
      <c r="T24">
        <f>'Interaction Probs'!T24</f>
        <v>0</v>
      </c>
      <c r="U24">
        <f>'Interaction Probs'!U24</f>
        <v>0</v>
      </c>
      <c r="V24">
        <f>'Interaction Probs'!V24</f>
        <v>0</v>
      </c>
      <c r="W24">
        <f>'Interaction Probs'!W24</f>
        <v>0.35</v>
      </c>
      <c r="X24">
        <f>'Interaction Probs'!X24</f>
        <v>0</v>
      </c>
      <c r="Y24">
        <f>'Interaction Probs'!Y24</f>
        <v>0</v>
      </c>
      <c r="Z24">
        <f>'Interaction Probs'!Z24</f>
        <v>0</v>
      </c>
      <c r="AA24">
        <f>'Interaction Probs'!AA24</f>
        <v>0.35</v>
      </c>
      <c r="AB24">
        <f>'Interaction Probs'!AB24</f>
        <v>0</v>
      </c>
      <c r="AC24">
        <f>'Interaction Probs'!AC24</f>
        <v>0</v>
      </c>
      <c r="AD24">
        <f>'Interaction Probs'!AD24</f>
        <v>0</v>
      </c>
      <c r="AE24">
        <f>'Interaction Probs'!AE24</f>
        <v>0</v>
      </c>
      <c r="AF24">
        <f>'Interaction Probs'!AF24</f>
        <v>0</v>
      </c>
      <c r="AG24">
        <f>'Interaction Probs'!AG24</f>
        <v>0</v>
      </c>
      <c r="AH24">
        <f>'Interaction Probs'!AH24</f>
        <v>0</v>
      </c>
      <c r="AI24">
        <f>'Interaction Probs'!AI24</f>
        <v>0</v>
      </c>
      <c r="AJ24">
        <f>'Interaction Probs'!AJ24</f>
        <v>0</v>
      </c>
      <c r="AK24">
        <f>'Interaction Probs'!AK24</f>
        <v>0</v>
      </c>
      <c r="AL24">
        <f>'Interaction Probs'!AL24</f>
        <v>0</v>
      </c>
    </row>
    <row r="25" spans="1:38" x14ac:dyDescent="0.35">
      <c r="A25" t="str">
        <f>'Interaction Probs'!A25</f>
        <v>Land demand</v>
      </c>
      <c r="B25">
        <f>'Interaction Probs'!B25</f>
        <v>0</v>
      </c>
      <c r="C25">
        <f>'Interaction Probs'!C25</f>
        <v>0.75</v>
      </c>
      <c r="D25">
        <f>'Interaction Probs'!D25</f>
        <v>0</v>
      </c>
      <c r="E25">
        <f>'Interaction Probs'!E25</f>
        <v>0</v>
      </c>
      <c r="F25">
        <f>'Interaction Probs'!F25</f>
        <v>0.35</v>
      </c>
      <c r="G25">
        <f>'Interaction Probs'!G25</f>
        <v>0</v>
      </c>
      <c r="H25">
        <f>'Interaction Probs'!H25</f>
        <v>0</v>
      </c>
      <c r="I25">
        <f>'Interaction Probs'!I25</f>
        <v>0</v>
      </c>
      <c r="J25">
        <f>'Interaction Probs'!J25</f>
        <v>0</v>
      </c>
      <c r="K25">
        <f>'Interaction Probs'!K25</f>
        <v>0</v>
      </c>
      <c r="L25">
        <f>'Interaction Probs'!L25</f>
        <v>0</v>
      </c>
      <c r="M25">
        <f>'Interaction Probs'!M25</f>
        <v>0</v>
      </c>
      <c r="N25">
        <f>'Interaction Probs'!N25</f>
        <v>0</v>
      </c>
      <c r="O25">
        <f>'Interaction Probs'!O25</f>
        <v>0.15</v>
      </c>
      <c r="P25">
        <f>'Interaction Probs'!P25</f>
        <v>0</v>
      </c>
      <c r="Q25">
        <f>'Interaction Probs'!Q25</f>
        <v>0.25</v>
      </c>
      <c r="R25">
        <f>'Interaction Probs'!R25</f>
        <v>0</v>
      </c>
      <c r="S25">
        <f>'Interaction Probs'!S25</f>
        <v>0</v>
      </c>
      <c r="T25">
        <f>'Interaction Probs'!T25</f>
        <v>0</v>
      </c>
      <c r="U25">
        <f>'Interaction Probs'!U25</f>
        <v>0.65</v>
      </c>
      <c r="V25">
        <f>'Interaction Probs'!V25</f>
        <v>0.35</v>
      </c>
      <c r="W25">
        <f>'Interaction Probs'!W25</f>
        <v>0</v>
      </c>
      <c r="X25">
        <f>'Interaction Probs'!X25</f>
        <v>0</v>
      </c>
      <c r="Y25">
        <f>'Interaction Probs'!Y25</f>
        <v>0</v>
      </c>
      <c r="Z25">
        <f>'Interaction Probs'!Z25</f>
        <v>0</v>
      </c>
      <c r="AA25">
        <f>'Interaction Probs'!AA25</f>
        <v>0.15</v>
      </c>
      <c r="AB25">
        <f>'Interaction Probs'!AB25</f>
        <v>0.65</v>
      </c>
      <c r="AC25">
        <f>'Interaction Probs'!AC25</f>
        <v>0</v>
      </c>
      <c r="AD25">
        <f>'Interaction Probs'!AD25</f>
        <v>0.35</v>
      </c>
      <c r="AE25">
        <f>'Interaction Probs'!AE25</f>
        <v>0</v>
      </c>
      <c r="AF25">
        <f>'Interaction Probs'!AF25</f>
        <v>0</v>
      </c>
      <c r="AG25">
        <f>'Interaction Probs'!AG25</f>
        <v>0</v>
      </c>
      <c r="AH25">
        <f>'Interaction Probs'!AH25</f>
        <v>0</v>
      </c>
      <c r="AI25">
        <f>'Interaction Probs'!AI25</f>
        <v>0</v>
      </c>
      <c r="AJ25">
        <f>'Interaction Probs'!AJ25</f>
        <v>0</v>
      </c>
      <c r="AK25">
        <f>'Interaction Probs'!AK25</f>
        <v>0</v>
      </c>
      <c r="AL25">
        <f>'Interaction Probs'!AL25</f>
        <v>0</v>
      </c>
    </row>
    <row r="26" spans="1:38" x14ac:dyDescent="0.35">
      <c r="A26" t="str">
        <f>'Interaction Probs'!A26</f>
        <v>Warming</v>
      </c>
      <c r="B26">
        <f>'Interaction Probs'!B26</f>
        <v>0</v>
      </c>
      <c r="C26">
        <f>'Interaction Probs'!C26</f>
        <v>0</v>
      </c>
      <c r="D26">
        <f>'Interaction Probs'!D26</f>
        <v>0</v>
      </c>
      <c r="E26">
        <f>'Interaction Probs'!E26</f>
        <v>0</v>
      </c>
      <c r="F26">
        <f>'Interaction Probs'!F26</f>
        <v>0</v>
      </c>
      <c r="G26">
        <f>'Interaction Probs'!G26</f>
        <v>0.65</v>
      </c>
      <c r="H26">
        <f>'Interaction Probs'!H26</f>
        <v>0</v>
      </c>
      <c r="I26">
        <f>'Interaction Probs'!I26</f>
        <v>0</v>
      </c>
      <c r="J26">
        <f>'Interaction Probs'!J26</f>
        <v>0</v>
      </c>
      <c r="K26">
        <f>'Interaction Probs'!K26</f>
        <v>0</v>
      </c>
      <c r="L26">
        <f>'Interaction Probs'!L26</f>
        <v>0</v>
      </c>
      <c r="M26">
        <f>'Interaction Probs'!M26</f>
        <v>0</v>
      </c>
      <c r="N26">
        <f>'Interaction Probs'!N26</f>
        <v>0</v>
      </c>
      <c r="O26">
        <f>'Interaction Probs'!O26</f>
        <v>0</v>
      </c>
      <c r="P26">
        <f>'Interaction Probs'!P26</f>
        <v>0</v>
      </c>
      <c r="Q26">
        <f>'Interaction Probs'!Q26</f>
        <v>0</v>
      </c>
      <c r="R26">
        <f>'Interaction Probs'!R26</f>
        <v>0</v>
      </c>
      <c r="S26">
        <f>'Interaction Probs'!S26</f>
        <v>0.35</v>
      </c>
      <c r="T26">
        <f>'Interaction Probs'!T26</f>
        <v>0.35</v>
      </c>
      <c r="U26">
        <f>'Interaction Probs'!U26</f>
        <v>0</v>
      </c>
      <c r="V26">
        <f>'Interaction Probs'!V26</f>
        <v>0</v>
      </c>
      <c r="W26">
        <f>'Interaction Probs'!W26</f>
        <v>0</v>
      </c>
      <c r="X26">
        <f>'Interaction Probs'!X26</f>
        <v>0</v>
      </c>
      <c r="Y26">
        <f>'Interaction Probs'!Y26</f>
        <v>0</v>
      </c>
      <c r="Z26">
        <f>'Interaction Probs'!Z26</f>
        <v>0</v>
      </c>
      <c r="AA26">
        <f>'Interaction Probs'!AA26</f>
        <v>0.25</v>
      </c>
      <c r="AB26">
        <f>'Interaction Probs'!AB26</f>
        <v>0</v>
      </c>
      <c r="AC26">
        <f>'Interaction Probs'!AC26</f>
        <v>0.85</v>
      </c>
      <c r="AD26">
        <f>'Interaction Probs'!AD26</f>
        <v>0</v>
      </c>
      <c r="AE26">
        <f>'Interaction Probs'!AE26</f>
        <v>0</v>
      </c>
      <c r="AF26">
        <f>'Interaction Probs'!AF26</f>
        <v>0</v>
      </c>
      <c r="AG26">
        <f>'Interaction Probs'!AG26</f>
        <v>0</v>
      </c>
      <c r="AH26">
        <f>'Interaction Probs'!AH26</f>
        <v>0</v>
      </c>
      <c r="AI26">
        <f>'Interaction Probs'!AI26</f>
        <v>0</v>
      </c>
      <c r="AJ26">
        <f>'Interaction Probs'!AJ26</f>
        <v>0</v>
      </c>
      <c r="AK26">
        <f>'Interaction Probs'!AK26</f>
        <v>0</v>
      </c>
      <c r="AL26">
        <f>'Interaction Probs'!AL26</f>
        <v>0</v>
      </c>
    </row>
    <row r="27" spans="1:38" x14ac:dyDescent="0.35">
      <c r="A27" t="str">
        <f>'Interaction Probs'!A27</f>
        <v>Biodiversity</v>
      </c>
      <c r="B27">
        <f>'Interaction Probs'!B27</f>
        <v>0</v>
      </c>
      <c r="C27">
        <f>'Interaction Probs'!C27</f>
        <v>0</v>
      </c>
      <c r="D27">
        <f>'Interaction Probs'!D27</f>
        <v>0</v>
      </c>
      <c r="E27">
        <f>'Interaction Probs'!E27</f>
        <v>0</v>
      </c>
      <c r="F27">
        <f>'Interaction Probs'!F27</f>
        <v>0</v>
      </c>
      <c r="G27">
        <f>'Interaction Probs'!G27</f>
        <v>0</v>
      </c>
      <c r="H27">
        <f>'Interaction Probs'!H27</f>
        <v>0</v>
      </c>
      <c r="I27">
        <f>'Interaction Probs'!I27</f>
        <v>0</v>
      </c>
      <c r="J27">
        <f>'Interaction Probs'!J27</f>
        <v>0</v>
      </c>
      <c r="K27">
        <f>'Interaction Probs'!K27</f>
        <v>0</v>
      </c>
      <c r="L27">
        <f>'Interaction Probs'!L27</f>
        <v>0</v>
      </c>
      <c r="M27">
        <f>'Interaction Probs'!M27</f>
        <v>0</v>
      </c>
      <c r="N27">
        <f>'Interaction Probs'!N27</f>
        <v>0</v>
      </c>
      <c r="O27">
        <f>'Interaction Probs'!O27</f>
        <v>0</v>
      </c>
      <c r="P27">
        <f>'Interaction Probs'!P27</f>
        <v>0</v>
      </c>
      <c r="Q27">
        <f>'Interaction Probs'!Q27</f>
        <v>0.65</v>
      </c>
      <c r="R27">
        <f>'Interaction Probs'!R27</f>
        <v>0</v>
      </c>
      <c r="S27">
        <f>'Interaction Probs'!S27</f>
        <v>0</v>
      </c>
      <c r="T27">
        <f>'Interaction Probs'!T27</f>
        <v>0</v>
      </c>
      <c r="U27">
        <f>'Interaction Probs'!U27</f>
        <v>0</v>
      </c>
      <c r="V27">
        <f>'Interaction Probs'!V27</f>
        <v>0.65</v>
      </c>
      <c r="W27">
        <f>'Interaction Probs'!W27</f>
        <v>0.65</v>
      </c>
      <c r="X27">
        <f>'Interaction Probs'!X27</f>
        <v>0.65</v>
      </c>
      <c r="Y27">
        <f>'Interaction Probs'!Y27</f>
        <v>0</v>
      </c>
      <c r="Z27">
        <f>'Interaction Probs'!Z27</f>
        <v>0</v>
      </c>
      <c r="AA27">
        <f>'Interaction Probs'!AA27</f>
        <v>0</v>
      </c>
      <c r="AB27">
        <f>'Interaction Probs'!AB27</f>
        <v>0</v>
      </c>
      <c r="AC27">
        <f>'Interaction Probs'!AC27</f>
        <v>0.15</v>
      </c>
      <c r="AD27">
        <f>'Interaction Probs'!AD27</f>
        <v>0</v>
      </c>
      <c r="AE27">
        <f>'Interaction Probs'!AE27</f>
        <v>0</v>
      </c>
      <c r="AF27">
        <f>'Interaction Probs'!AF27</f>
        <v>0</v>
      </c>
      <c r="AG27">
        <f>'Interaction Probs'!AG27</f>
        <v>0</v>
      </c>
      <c r="AH27">
        <f>'Interaction Probs'!AH27</f>
        <v>0</v>
      </c>
      <c r="AI27">
        <f>'Interaction Probs'!AI27</f>
        <v>0</v>
      </c>
      <c r="AJ27">
        <f>'Interaction Probs'!AJ27</f>
        <v>0</v>
      </c>
      <c r="AK27">
        <f>'Interaction Probs'!AK27</f>
        <v>0</v>
      </c>
      <c r="AL27">
        <f>'Interaction Probs'!AL27</f>
        <v>0</v>
      </c>
    </row>
    <row r="28" spans="1:38" x14ac:dyDescent="0.35">
      <c r="A28" t="str">
        <f>'Interaction Probs'!A28</f>
        <v>Pollution</v>
      </c>
      <c r="B28">
        <f>'Interaction Probs'!B28</f>
        <v>0</v>
      </c>
      <c r="C28">
        <f>'Interaction Probs'!C28</f>
        <v>0</v>
      </c>
      <c r="D28">
        <f>'Interaction Probs'!D28</f>
        <v>0</v>
      </c>
      <c r="E28">
        <f>'Interaction Probs'!E28</f>
        <v>0</v>
      </c>
      <c r="F28">
        <f>'Interaction Probs'!F28</f>
        <v>0</v>
      </c>
      <c r="G28">
        <f>'Interaction Probs'!G28</f>
        <v>0</v>
      </c>
      <c r="H28">
        <f>'Interaction Probs'!H28</f>
        <v>0</v>
      </c>
      <c r="I28">
        <f>'Interaction Probs'!I28</f>
        <v>0</v>
      </c>
      <c r="J28">
        <f>'Interaction Probs'!J28</f>
        <v>0</v>
      </c>
      <c r="K28">
        <f>'Interaction Probs'!K28</f>
        <v>0</v>
      </c>
      <c r="L28">
        <f>'Interaction Probs'!L28</f>
        <v>0.35</v>
      </c>
      <c r="M28">
        <f>'Interaction Probs'!M28</f>
        <v>0</v>
      </c>
      <c r="N28">
        <f>'Interaction Probs'!N28</f>
        <v>0</v>
      </c>
      <c r="O28">
        <f>'Interaction Probs'!O28</f>
        <v>0</v>
      </c>
      <c r="P28">
        <f>'Interaction Probs'!P28</f>
        <v>0</v>
      </c>
      <c r="Q28">
        <f>'Interaction Probs'!Q28</f>
        <v>0.35</v>
      </c>
      <c r="R28">
        <f>'Interaction Probs'!R28</f>
        <v>0</v>
      </c>
      <c r="S28">
        <f>'Interaction Probs'!S28</f>
        <v>0</v>
      </c>
      <c r="T28">
        <f>'Interaction Probs'!T28</f>
        <v>0</v>
      </c>
      <c r="U28">
        <f>'Interaction Probs'!U28</f>
        <v>0</v>
      </c>
      <c r="V28">
        <f>'Interaction Probs'!V28</f>
        <v>0</v>
      </c>
      <c r="W28">
        <f>'Interaction Probs'!W28</f>
        <v>0.65</v>
      </c>
      <c r="X28">
        <f>'Interaction Probs'!X28</f>
        <v>0.65</v>
      </c>
      <c r="Y28">
        <f>'Interaction Probs'!Y28</f>
        <v>0</v>
      </c>
      <c r="Z28">
        <f>'Interaction Probs'!Z28</f>
        <v>0</v>
      </c>
      <c r="AA28">
        <f>'Interaction Probs'!AA28</f>
        <v>0.15</v>
      </c>
      <c r="AB28">
        <f>'Interaction Probs'!AB28</f>
        <v>0</v>
      </c>
      <c r="AC28">
        <f>'Interaction Probs'!AC28</f>
        <v>0.75</v>
      </c>
      <c r="AD28">
        <f>'Interaction Probs'!AD28</f>
        <v>0</v>
      </c>
      <c r="AE28">
        <f>'Interaction Probs'!AE28</f>
        <v>0</v>
      </c>
      <c r="AF28">
        <f>'Interaction Probs'!AF28</f>
        <v>0</v>
      </c>
      <c r="AG28">
        <f>'Interaction Probs'!AG28</f>
        <v>0</v>
      </c>
      <c r="AH28">
        <f>'Interaction Probs'!AH28</f>
        <v>0</v>
      </c>
      <c r="AI28">
        <f>'Interaction Probs'!AI28</f>
        <v>0</v>
      </c>
      <c r="AJ28">
        <f>'Interaction Probs'!AJ28</f>
        <v>0</v>
      </c>
      <c r="AK28">
        <f>'Interaction Probs'!AK28</f>
        <v>0</v>
      </c>
      <c r="AL28">
        <f>'Interaction Probs'!AL28</f>
        <v>0</v>
      </c>
    </row>
    <row r="29" spans="1:38" x14ac:dyDescent="0.35">
      <c r="A29" t="str">
        <f>'Interaction Probs'!A29</f>
        <v>Environmental Breakdown</v>
      </c>
      <c r="B29">
        <f>'Interaction Probs'!B29</f>
        <v>0</v>
      </c>
      <c r="C29">
        <f>'Interaction Probs'!C29</f>
        <v>0</v>
      </c>
      <c r="D29">
        <f>'Interaction Probs'!D29</f>
        <v>0</v>
      </c>
      <c r="E29">
        <f>'Interaction Probs'!E29</f>
        <v>0</v>
      </c>
      <c r="F29">
        <f>'Interaction Probs'!F29</f>
        <v>0</v>
      </c>
      <c r="G29">
        <f>'Interaction Probs'!G29</f>
        <v>0</v>
      </c>
      <c r="H29">
        <f>'Interaction Probs'!H29</f>
        <v>0</v>
      </c>
      <c r="I29">
        <f>'Interaction Probs'!I29</f>
        <v>0</v>
      </c>
      <c r="J29">
        <f>'Interaction Probs'!J29</f>
        <v>0</v>
      </c>
      <c r="K29">
        <f>'Interaction Probs'!K29</f>
        <v>0</v>
      </c>
      <c r="L29">
        <f>'Interaction Probs'!L29</f>
        <v>0</v>
      </c>
      <c r="M29">
        <f>'Interaction Probs'!M29</f>
        <v>0</v>
      </c>
      <c r="N29">
        <f>'Interaction Probs'!N29</f>
        <v>0</v>
      </c>
      <c r="O29">
        <f>'Interaction Probs'!O29</f>
        <v>0</v>
      </c>
      <c r="P29">
        <f>'Interaction Probs'!P29</f>
        <v>0</v>
      </c>
      <c r="Q29">
        <f>'Interaction Probs'!Q29</f>
        <v>0</v>
      </c>
      <c r="R29">
        <f>'Interaction Probs'!R29</f>
        <v>0</v>
      </c>
      <c r="S29">
        <f>'Interaction Probs'!S29</f>
        <v>0</v>
      </c>
      <c r="T29">
        <f>'Interaction Probs'!T29</f>
        <v>0</v>
      </c>
      <c r="U29">
        <f>'Interaction Probs'!U29</f>
        <v>0</v>
      </c>
      <c r="V29">
        <f>'Interaction Probs'!V29</f>
        <v>0</v>
      </c>
      <c r="W29">
        <f>'Interaction Probs'!W29</f>
        <v>0</v>
      </c>
      <c r="X29">
        <f>'Interaction Probs'!X29</f>
        <v>0</v>
      </c>
      <c r="Y29">
        <f>'Interaction Probs'!Y29</f>
        <v>0</v>
      </c>
      <c r="Z29">
        <f>'Interaction Probs'!Z29</f>
        <v>0</v>
      </c>
      <c r="AA29">
        <f>'Interaction Probs'!AA29</f>
        <v>0</v>
      </c>
      <c r="AB29">
        <f>'Interaction Probs'!AB29</f>
        <v>0</v>
      </c>
      <c r="AC29">
        <f>'Interaction Probs'!AC29</f>
        <v>0</v>
      </c>
      <c r="AD29">
        <f>'Interaction Probs'!AD29</f>
        <v>0</v>
      </c>
      <c r="AE29">
        <f>'Interaction Probs'!AE29</f>
        <v>0</v>
      </c>
      <c r="AF29">
        <f>'Interaction Probs'!AF29</f>
        <v>0</v>
      </c>
      <c r="AG29">
        <f>'Interaction Probs'!AG29</f>
        <v>0</v>
      </c>
      <c r="AH29">
        <f>'Interaction Probs'!AH29</f>
        <v>0</v>
      </c>
      <c r="AI29">
        <f>'Interaction Probs'!AI29</f>
        <v>0</v>
      </c>
      <c r="AJ29">
        <f>'Interaction Probs'!AJ29</f>
        <v>0</v>
      </c>
      <c r="AK29">
        <f>'Interaction Probs'!AK29</f>
        <v>0</v>
      </c>
      <c r="AL29">
        <f>'Interaction Probs'!AL29</f>
        <v>0</v>
      </c>
    </row>
    <row r="30" spans="1:38" x14ac:dyDescent="0.35">
      <c r="A30" t="str">
        <f>'Interaction Probs'!A30</f>
        <v>Renewable Energy</v>
      </c>
      <c r="B30">
        <f>'Interaction Probs'!B30</f>
        <v>0</v>
      </c>
      <c r="C30">
        <f>'Interaction Probs'!C30</f>
        <v>0.65</v>
      </c>
      <c r="D30">
        <f>'Interaction Probs'!D30</f>
        <v>0</v>
      </c>
      <c r="E30">
        <f>'Interaction Probs'!E30</f>
        <v>0.75</v>
      </c>
      <c r="F30">
        <f>'Interaction Probs'!F30</f>
        <v>0</v>
      </c>
      <c r="G30">
        <f>'Interaction Probs'!G30</f>
        <v>0.15</v>
      </c>
      <c r="H30">
        <f>'Interaction Probs'!H30</f>
        <v>0</v>
      </c>
      <c r="I30">
        <f>'Interaction Probs'!I30</f>
        <v>0</v>
      </c>
      <c r="J30">
        <f>'Interaction Probs'!J30</f>
        <v>0</v>
      </c>
      <c r="K30">
        <f>'Interaction Probs'!K30</f>
        <v>0</v>
      </c>
      <c r="L30">
        <f>'Interaction Probs'!L30</f>
        <v>0</v>
      </c>
      <c r="M30">
        <f>'Interaction Probs'!M30</f>
        <v>0.75</v>
      </c>
      <c r="N30">
        <f>'Interaction Probs'!N30</f>
        <v>0</v>
      </c>
      <c r="O30">
        <f>'Interaction Probs'!O30</f>
        <v>0</v>
      </c>
      <c r="P30">
        <f>'Interaction Probs'!P30</f>
        <v>0</v>
      </c>
      <c r="Q30">
        <f>'Interaction Probs'!Q30</f>
        <v>0</v>
      </c>
      <c r="R30">
        <f>'Interaction Probs'!R30</f>
        <v>0.75</v>
      </c>
      <c r="S30">
        <f>'Interaction Probs'!S30</f>
        <v>0</v>
      </c>
      <c r="T30">
        <f>'Interaction Probs'!T30</f>
        <v>0</v>
      </c>
      <c r="U30">
        <f>'Interaction Probs'!U30</f>
        <v>0</v>
      </c>
      <c r="V30">
        <f>'Interaction Probs'!V30</f>
        <v>0</v>
      </c>
      <c r="W30">
        <f>'Interaction Probs'!W30</f>
        <v>0</v>
      </c>
      <c r="X30">
        <f>'Interaction Probs'!X30</f>
        <v>0</v>
      </c>
      <c r="Y30">
        <f>'Interaction Probs'!Y30</f>
        <v>0.75</v>
      </c>
      <c r="Z30">
        <f>'Interaction Probs'!Z30</f>
        <v>0</v>
      </c>
      <c r="AA30">
        <f>'Interaction Probs'!AA30</f>
        <v>0.35</v>
      </c>
      <c r="AB30">
        <f>'Interaction Probs'!AB30</f>
        <v>0.25</v>
      </c>
      <c r="AC30">
        <f>'Interaction Probs'!AC30</f>
        <v>0</v>
      </c>
      <c r="AD30">
        <f>'Interaction Probs'!AD30</f>
        <v>0</v>
      </c>
      <c r="AE30">
        <f>'Interaction Probs'!AE30</f>
        <v>0</v>
      </c>
      <c r="AF30">
        <f>'Interaction Probs'!AF30</f>
        <v>0</v>
      </c>
      <c r="AG30">
        <f>'Interaction Probs'!AG30</f>
        <v>0</v>
      </c>
      <c r="AH30">
        <f>'Interaction Probs'!AH30</f>
        <v>0</v>
      </c>
      <c r="AI30">
        <f>'Interaction Probs'!AI30</f>
        <v>0</v>
      </c>
      <c r="AJ30">
        <f>'Interaction Probs'!AJ30</f>
        <v>0</v>
      </c>
      <c r="AK30">
        <f>'Interaction Probs'!AK30</f>
        <v>0</v>
      </c>
      <c r="AL30">
        <f>'Interaction Probs'!AL30</f>
        <v>0</v>
      </c>
    </row>
    <row r="31" spans="1:38" x14ac:dyDescent="0.35">
      <c r="A31" t="str">
        <f>'Interaction Probs'!A31</f>
        <v>Conservation Jobs</v>
      </c>
      <c r="B31">
        <f>'Interaction Probs'!B31</f>
        <v>0</v>
      </c>
      <c r="C31">
        <f>'Interaction Probs'!C31</f>
        <v>0.65</v>
      </c>
      <c r="D31">
        <f>'Interaction Probs'!D31</f>
        <v>0</v>
      </c>
      <c r="E31">
        <f>'Interaction Probs'!E31</f>
        <v>0</v>
      </c>
      <c r="F31">
        <f>'Interaction Probs'!F31</f>
        <v>0.25</v>
      </c>
      <c r="G31">
        <f>'Interaction Probs'!G31</f>
        <v>0</v>
      </c>
      <c r="H31">
        <f>'Interaction Probs'!H31</f>
        <v>0.75</v>
      </c>
      <c r="I31">
        <f>'Interaction Probs'!I31</f>
        <v>0.85</v>
      </c>
      <c r="J31">
        <f>'Interaction Probs'!J31</f>
        <v>0.75</v>
      </c>
      <c r="K31">
        <f>'Interaction Probs'!K31</f>
        <v>0.75</v>
      </c>
      <c r="L31">
        <f>'Interaction Probs'!L31</f>
        <v>0.75</v>
      </c>
      <c r="M31">
        <f>'Interaction Probs'!M31</f>
        <v>0.65</v>
      </c>
      <c r="N31">
        <f>'Interaction Probs'!N31</f>
        <v>0</v>
      </c>
      <c r="O31">
        <f>'Interaction Probs'!O31</f>
        <v>0.85</v>
      </c>
      <c r="P31">
        <f>'Interaction Probs'!P31</f>
        <v>0</v>
      </c>
      <c r="Q31">
        <f>'Interaction Probs'!Q31</f>
        <v>0.85</v>
      </c>
      <c r="R31">
        <f>'Interaction Probs'!R31</f>
        <v>0</v>
      </c>
      <c r="S31">
        <f>'Interaction Probs'!S31</f>
        <v>0</v>
      </c>
      <c r="T31">
        <f>'Interaction Probs'!T31</f>
        <v>0</v>
      </c>
      <c r="U31">
        <f>'Interaction Probs'!U31</f>
        <v>0.35</v>
      </c>
      <c r="V31">
        <f>'Interaction Probs'!V31</f>
        <v>0.65</v>
      </c>
      <c r="W31">
        <f>'Interaction Probs'!W31</f>
        <v>0.35</v>
      </c>
      <c r="X31">
        <f>'Interaction Probs'!X31</f>
        <v>0.65</v>
      </c>
      <c r="Y31">
        <f>'Interaction Probs'!Y31</f>
        <v>0</v>
      </c>
      <c r="Z31">
        <f>'Interaction Probs'!Z31</f>
        <v>0</v>
      </c>
      <c r="AA31">
        <f>'Interaction Probs'!AA31</f>
        <v>0</v>
      </c>
      <c r="AB31">
        <f>'Interaction Probs'!AB31</f>
        <v>0</v>
      </c>
      <c r="AC31">
        <f>'Interaction Probs'!AC31</f>
        <v>0</v>
      </c>
      <c r="AD31">
        <f>'Interaction Probs'!AD31</f>
        <v>0</v>
      </c>
      <c r="AE31">
        <f>'Interaction Probs'!AE31</f>
        <v>0</v>
      </c>
      <c r="AF31">
        <f>'Interaction Probs'!AF31</f>
        <v>0</v>
      </c>
      <c r="AG31">
        <f>'Interaction Probs'!AG31</f>
        <v>0</v>
      </c>
      <c r="AH31">
        <f>'Interaction Probs'!AH31</f>
        <v>0</v>
      </c>
      <c r="AI31">
        <f>'Interaction Probs'!AI31</f>
        <v>0</v>
      </c>
      <c r="AJ31">
        <f>'Interaction Probs'!AJ31</f>
        <v>0</v>
      </c>
      <c r="AK31">
        <f>'Interaction Probs'!AK31</f>
        <v>0</v>
      </c>
      <c r="AL31">
        <f>'Interaction Probs'!AL31</f>
        <v>0</v>
      </c>
    </row>
    <row r="32" spans="1:38" x14ac:dyDescent="0.35">
      <c r="A32" t="str">
        <f>'Interaction Probs'!A32</f>
        <v>Renewable Jobs</v>
      </c>
      <c r="B32">
        <f>'Interaction Probs'!B32</f>
        <v>0</v>
      </c>
      <c r="C32">
        <f>'Interaction Probs'!C32</f>
        <v>0.65</v>
      </c>
      <c r="D32">
        <f>'Interaction Probs'!D32</f>
        <v>0</v>
      </c>
      <c r="E32">
        <f>'Interaction Probs'!E32</f>
        <v>0</v>
      </c>
      <c r="F32">
        <f>'Interaction Probs'!F32</f>
        <v>0.25</v>
      </c>
      <c r="G32">
        <f>'Interaction Probs'!G32</f>
        <v>0</v>
      </c>
      <c r="H32">
        <f>'Interaction Probs'!H32</f>
        <v>0.75</v>
      </c>
      <c r="I32">
        <f>'Interaction Probs'!I32</f>
        <v>0.85</v>
      </c>
      <c r="J32">
        <f>'Interaction Probs'!J32</f>
        <v>0.75</v>
      </c>
      <c r="K32">
        <f>'Interaction Probs'!K32</f>
        <v>0.75</v>
      </c>
      <c r="L32">
        <f>'Interaction Probs'!L32</f>
        <v>0.75</v>
      </c>
      <c r="M32">
        <f>'Interaction Probs'!M32</f>
        <v>0.65</v>
      </c>
      <c r="N32">
        <f>'Interaction Probs'!N32</f>
        <v>0</v>
      </c>
      <c r="O32">
        <f>'Interaction Probs'!O32</f>
        <v>0</v>
      </c>
      <c r="P32">
        <f>'Interaction Probs'!P32</f>
        <v>0</v>
      </c>
      <c r="Q32">
        <f>'Interaction Probs'!Q32</f>
        <v>0</v>
      </c>
      <c r="R32">
        <f>'Interaction Probs'!R32</f>
        <v>0</v>
      </c>
      <c r="S32">
        <f>'Interaction Probs'!S32</f>
        <v>0</v>
      </c>
      <c r="T32">
        <f>'Interaction Probs'!T32</f>
        <v>0</v>
      </c>
      <c r="U32">
        <f>'Interaction Probs'!U32</f>
        <v>0</v>
      </c>
      <c r="V32">
        <f>'Interaction Probs'!V32</f>
        <v>0</v>
      </c>
      <c r="W32">
        <f>'Interaction Probs'!W32</f>
        <v>0</v>
      </c>
      <c r="X32">
        <f>'Interaction Probs'!X32</f>
        <v>0</v>
      </c>
      <c r="Y32">
        <f>'Interaction Probs'!Y32</f>
        <v>0</v>
      </c>
      <c r="Z32">
        <f>'Interaction Probs'!Z32</f>
        <v>0</v>
      </c>
      <c r="AA32">
        <f>'Interaction Probs'!AA32</f>
        <v>0</v>
      </c>
      <c r="AB32">
        <f>'Interaction Probs'!AB32</f>
        <v>0</v>
      </c>
      <c r="AC32">
        <f>'Interaction Probs'!AC32</f>
        <v>0</v>
      </c>
      <c r="AD32">
        <f>'Interaction Probs'!AD32</f>
        <v>0</v>
      </c>
      <c r="AE32">
        <f>'Interaction Probs'!AE32</f>
        <v>0</v>
      </c>
      <c r="AF32">
        <f>'Interaction Probs'!AF32</f>
        <v>0</v>
      </c>
      <c r="AG32">
        <f>'Interaction Probs'!AG32</f>
        <v>0</v>
      </c>
      <c r="AH32">
        <f>'Interaction Probs'!AH32</f>
        <v>0</v>
      </c>
      <c r="AI32">
        <f>'Interaction Probs'!AI32</f>
        <v>0</v>
      </c>
      <c r="AJ32">
        <f>'Interaction Probs'!AJ32</f>
        <v>0</v>
      </c>
      <c r="AK32">
        <f>'Interaction Probs'!AK32</f>
        <v>0.75</v>
      </c>
      <c r="AL32">
        <f>'Interaction Probs'!AL32</f>
        <v>0</v>
      </c>
    </row>
    <row r="33" spans="1:38" x14ac:dyDescent="0.35">
      <c r="A33" t="str">
        <f>'Interaction Probs'!A33</f>
        <v>Waste Management Jobs</v>
      </c>
      <c r="B33">
        <f>'Interaction Probs'!B33</f>
        <v>0</v>
      </c>
      <c r="C33">
        <f>'Interaction Probs'!C33</f>
        <v>0.65</v>
      </c>
      <c r="D33">
        <f>'Interaction Probs'!D33</f>
        <v>0</v>
      </c>
      <c r="E33">
        <f>'Interaction Probs'!E33</f>
        <v>0</v>
      </c>
      <c r="F33">
        <f>'Interaction Probs'!F33</f>
        <v>0.25</v>
      </c>
      <c r="G33">
        <f>'Interaction Probs'!G33</f>
        <v>0</v>
      </c>
      <c r="H33">
        <f>'Interaction Probs'!H33</f>
        <v>0.75</v>
      </c>
      <c r="I33">
        <f>'Interaction Probs'!I33</f>
        <v>0.85</v>
      </c>
      <c r="J33">
        <f>'Interaction Probs'!J33</f>
        <v>0.75</v>
      </c>
      <c r="K33">
        <f>'Interaction Probs'!K33</f>
        <v>0.75</v>
      </c>
      <c r="L33">
        <f>'Interaction Probs'!L33</f>
        <v>0.75</v>
      </c>
      <c r="M33">
        <f>'Interaction Probs'!M33</f>
        <v>0.65</v>
      </c>
      <c r="N33">
        <f>'Interaction Probs'!N33</f>
        <v>0</v>
      </c>
      <c r="O33">
        <f>'Interaction Probs'!O33</f>
        <v>0</v>
      </c>
      <c r="P33">
        <f>'Interaction Probs'!P33</f>
        <v>0</v>
      </c>
      <c r="Q33">
        <f>'Interaction Probs'!Q33</f>
        <v>0</v>
      </c>
      <c r="R33">
        <f>'Interaction Probs'!R33</f>
        <v>0.15</v>
      </c>
      <c r="S33">
        <f>'Interaction Probs'!S33</f>
        <v>0</v>
      </c>
      <c r="T33">
        <f>'Interaction Probs'!T33</f>
        <v>0</v>
      </c>
      <c r="U33">
        <f>'Interaction Probs'!U33</f>
        <v>0</v>
      </c>
      <c r="V33">
        <f>'Interaction Probs'!V33</f>
        <v>0</v>
      </c>
      <c r="W33">
        <f>'Interaction Probs'!W33</f>
        <v>0</v>
      </c>
      <c r="X33">
        <f>'Interaction Probs'!X33</f>
        <v>0</v>
      </c>
      <c r="Y33">
        <f>'Interaction Probs'!Y33</f>
        <v>0</v>
      </c>
      <c r="Z33">
        <f>'Interaction Probs'!Z33</f>
        <v>0</v>
      </c>
      <c r="AA33">
        <f>'Interaction Probs'!AA33</f>
        <v>0</v>
      </c>
      <c r="AB33">
        <f>'Interaction Probs'!AB33</f>
        <v>0</v>
      </c>
      <c r="AC33">
        <f>'Interaction Probs'!AC33</f>
        <v>0</v>
      </c>
      <c r="AD33">
        <f>'Interaction Probs'!AD33</f>
        <v>0</v>
      </c>
      <c r="AE33">
        <f>'Interaction Probs'!AE33</f>
        <v>0</v>
      </c>
      <c r="AF33">
        <f>'Interaction Probs'!AF33</f>
        <v>0</v>
      </c>
      <c r="AG33">
        <f>'Interaction Probs'!AG33</f>
        <v>0</v>
      </c>
      <c r="AH33">
        <f>'Interaction Probs'!AH33</f>
        <v>0</v>
      </c>
      <c r="AI33">
        <f>'Interaction Probs'!AI33</f>
        <v>0</v>
      </c>
      <c r="AJ33">
        <f>'Interaction Probs'!AJ33</f>
        <v>0</v>
      </c>
      <c r="AK33">
        <f>'Interaction Probs'!AK33</f>
        <v>0.35</v>
      </c>
      <c r="AL33">
        <f>'Interaction Probs'!AL33</f>
        <v>0</v>
      </c>
    </row>
    <row r="34" spans="1:38" x14ac:dyDescent="0.35">
      <c r="A34" t="str">
        <f>'Interaction Probs'!A34</f>
        <v>Retrofitting Jobs</v>
      </c>
      <c r="B34">
        <f>'Interaction Probs'!B34</f>
        <v>0</v>
      </c>
      <c r="C34">
        <f>'Interaction Probs'!C34</f>
        <v>0.65</v>
      </c>
      <c r="D34">
        <f>'Interaction Probs'!D34</f>
        <v>0</v>
      </c>
      <c r="E34">
        <f>'Interaction Probs'!E34</f>
        <v>0</v>
      </c>
      <c r="F34">
        <f>'Interaction Probs'!F34</f>
        <v>0.25</v>
      </c>
      <c r="G34">
        <f>'Interaction Probs'!G34</f>
        <v>0</v>
      </c>
      <c r="H34">
        <f>'Interaction Probs'!H34</f>
        <v>0.75</v>
      </c>
      <c r="I34">
        <f>'Interaction Probs'!I34</f>
        <v>0.85</v>
      </c>
      <c r="J34">
        <f>'Interaction Probs'!J34</f>
        <v>0.75</v>
      </c>
      <c r="K34">
        <f>'Interaction Probs'!K34</f>
        <v>0.75</v>
      </c>
      <c r="L34">
        <f>'Interaction Probs'!L34</f>
        <v>0.75</v>
      </c>
      <c r="M34">
        <f>'Interaction Probs'!M34</f>
        <v>0.65</v>
      </c>
      <c r="N34">
        <f>'Interaction Probs'!N34</f>
        <v>0</v>
      </c>
      <c r="O34">
        <f>'Interaction Probs'!O34</f>
        <v>0</v>
      </c>
      <c r="P34">
        <f>'Interaction Probs'!P34</f>
        <v>0</v>
      </c>
      <c r="Q34">
        <f>'Interaction Probs'!Q34</f>
        <v>0</v>
      </c>
      <c r="R34">
        <f>'Interaction Probs'!R34</f>
        <v>0.15</v>
      </c>
      <c r="S34">
        <f>'Interaction Probs'!S34</f>
        <v>0</v>
      </c>
      <c r="T34">
        <f>'Interaction Probs'!T34</f>
        <v>0</v>
      </c>
      <c r="U34">
        <f>'Interaction Probs'!U34</f>
        <v>0</v>
      </c>
      <c r="V34">
        <f>'Interaction Probs'!V34</f>
        <v>0</v>
      </c>
      <c r="W34">
        <f>'Interaction Probs'!W34</f>
        <v>0</v>
      </c>
      <c r="X34">
        <f>'Interaction Probs'!X34</f>
        <v>0</v>
      </c>
      <c r="Y34">
        <f>'Interaction Probs'!Y34</f>
        <v>0</v>
      </c>
      <c r="Z34">
        <f>'Interaction Probs'!Z34</f>
        <v>0</v>
      </c>
      <c r="AA34">
        <f>'Interaction Probs'!AA34</f>
        <v>0</v>
      </c>
      <c r="AB34">
        <f>'Interaction Probs'!AB34</f>
        <v>0</v>
      </c>
      <c r="AC34">
        <f>'Interaction Probs'!AC34</f>
        <v>0</v>
      </c>
      <c r="AD34">
        <f>'Interaction Probs'!AD34</f>
        <v>0</v>
      </c>
      <c r="AE34">
        <f>'Interaction Probs'!AE34</f>
        <v>0</v>
      </c>
      <c r="AF34">
        <f>'Interaction Probs'!AF34</f>
        <v>0</v>
      </c>
      <c r="AG34">
        <f>'Interaction Probs'!AG34</f>
        <v>0</v>
      </c>
      <c r="AH34">
        <f>'Interaction Probs'!AH34</f>
        <v>0</v>
      </c>
      <c r="AI34">
        <f>'Interaction Probs'!AI34</f>
        <v>0</v>
      </c>
      <c r="AJ34">
        <f>'Interaction Probs'!AJ34</f>
        <v>0</v>
      </c>
      <c r="AK34">
        <f>'Interaction Probs'!AK34</f>
        <v>0.75</v>
      </c>
      <c r="AL34">
        <f>'Interaction Probs'!AL34</f>
        <v>0</v>
      </c>
    </row>
    <row r="35" spans="1:38" x14ac:dyDescent="0.35">
      <c r="A35" t="str">
        <f>'Interaction Probs'!A35</f>
        <v>Heat Engineer Jobs</v>
      </c>
      <c r="B35">
        <f>'Interaction Probs'!B35</f>
        <v>0</v>
      </c>
      <c r="C35">
        <f>'Interaction Probs'!C35</f>
        <v>0.65</v>
      </c>
      <c r="D35">
        <f>'Interaction Probs'!D35</f>
        <v>0</v>
      </c>
      <c r="E35">
        <f>'Interaction Probs'!E35</f>
        <v>0</v>
      </c>
      <c r="F35">
        <f>'Interaction Probs'!F35</f>
        <v>0.25</v>
      </c>
      <c r="G35">
        <f>'Interaction Probs'!G35</f>
        <v>0</v>
      </c>
      <c r="H35">
        <f>'Interaction Probs'!H35</f>
        <v>0.75</v>
      </c>
      <c r="I35">
        <f>'Interaction Probs'!I35</f>
        <v>0.85</v>
      </c>
      <c r="J35">
        <f>'Interaction Probs'!J35</f>
        <v>0.75</v>
      </c>
      <c r="K35">
        <f>'Interaction Probs'!K35</f>
        <v>0.75</v>
      </c>
      <c r="L35">
        <f>'Interaction Probs'!L35</f>
        <v>0.75</v>
      </c>
      <c r="M35">
        <f>'Interaction Probs'!M35</f>
        <v>0.65</v>
      </c>
      <c r="N35">
        <f>'Interaction Probs'!N35</f>
        <v>0</v>
      </c>
      <c r="O35">
        <f>'Interaction Probs'!O35</f>
        <v>0</v>
      </c>
      <c r="P35">
        <f>'Interaction Probs'!P35</f>
        <v>0</v>
      </c>
      <c r="Q35">
        <f>'Interaction Probs'!Q35</f>
        <v>0</v>
      </c>
      <c r="R35">
        <f>'Interaction Probs'!R35</f>
        <v>0.15</v>
      </c>
      <c r="S35">
        <f>'Interaction Probs'!S35</f>
        <v>0</v>
      </c>
      <c r="T35">
        <f>'Interaction Probs'!T35</f>
        <v>0</v>
      </c>
      <c r="U35">
        <f>'Interaction Probs'!U35</f>
        <v>0</v>
      </c>
      <c r="V35">
        <f>'Interaction Probs'!V35</f>
        <v>0</v>
      </c>
      <c r="W35">
        <f>'Interaction Probs'!W35</f>
        <v>0</v>
      </c>
      <c r="X35">
        <f>'Interaction Probs'!X35</f>
        <v>0</v>
      </c>
      <c r="Y35">
        <f>'Interaction Probs'!Y35</f>
        <v>0</v>
      </c>
      <c r="Z35">
        <f>'Interaction Probs'!Z35</f>
        <v>0</v>
      </c>
      <c r="AA35">
        <f>'Interaction Probs'!AA35</f>
        <v>0</v>
      </c>
      <c r="AB35">
        <f>'Interaction Probs'!AB35</f>
        <v>0</v>
      </c>
      <c r="AC35">
        <f>'Interaction Probs'!AC35</f>
        <v>0</v>
      </c>
      <c r="AD35">
        <f>'Interaction Probs'!AD35</f>
        <v>0</v>
      </c>
      <c r="AE35">
        <f>'Interaction Probs'!AE35</f>
        <v>0</v>
      </c>
      <c r="AF35">
        <f>'Interaction Probs'!AF35</f>
        <v>0</v>
      </c>
      <c r="AG35">
        <f>'Interaction Probs'!AG35</f>
        <v>0</v>
      </c>
      <c r="AH35">
        <f>'Interaction Probs'!AH35</f>
        <v>0</v>
      </c>
      <c r="AI35">
        <f>'Interaction Probs'!AI35</f>
        <v>0</v>
      </c>
      <c r="AJ35">
        <f>'Interaction Probs'!AJ35</f>
        <v>0</v>
      </c>
      <c r="AK35">
        <f>'Interaction Probs'!AK35</f>
        <v>0.75</v>
      </c>
      <c r="AL35">
        <f>'Interaction Probs'!AL35</f>
        <v>0</v>
      </c>
    </row>
    <row r="36" spans="1:38" x14ac:dyDescent="0.35">
      <c r="A36" t="str">
        <f>'Interaction Probs'!A36</f>
        <v>Public Transport Jobs</v>
      </c>
      <c r="B36">
        <f>'Interaction Probs'!B36</f>
        <v>0</v>
      </c>
      <c r="C36">
        <f>'Interaction Probs'!C36</f>
        <v>0.65</v>
      </c>
      <c r="D36">
        <f>'Interaction Probs'!D36</f>
        <v>0</v>
      </c>
      <c r="E36">
        <f>'Interaction Probs'!E36</f>
        <v>0</v>
      </c>
      <c r="F36">
        <f>'Interaction Probs'!F36</f>
        <v>0.25</v>
      </c>
      <c r="G36">
        <f>'Interaction Probs'!G36</f>
        <v>0</v>
      </c>
      <c r="H36">
        <f>'Interaction Probs'!H36</f>
        <v>0.75</v>
      </c>
      <c r="I36">
        <f>'Interaction Probs'!I36</f>
        <v>0.85</v>
      </c>
      <c r="J36">
        <f>'Interaction Probs'!J36</f>
        <v>0.15</v>
      </c>
      <c r="K36">
        <f>'Interaction Probs'!K36</f>
        <v>0.85</v>
      </c>
      <c r="L36">
        <f>'Interaction Probs'!L36</f>
        <v>0</v>
      </c>
      <c r="M36">
        <f>'Interaction Probs'!M36</f>
        <v>0.85</v>
      </c>
      <c r="N36">
        <f>'Interaction Probs'!N36</f>
        <v>0</v>
      </c>
      <c r="O36">
        <f>'Interaction Probs'!O36</f>
        <v>0</v>
      </c>
      <c r="P36">
        <f>'Interaction Probs'!P36</f>
        <v>0</v>
      </c>
      <c r="Q36">
        <f>'Interaction Probs'!Q36</f>
        <v>0</v>
      </c>
      <c r="R36">
        <f>'Interaction Probs'!R36</f>
        <v>0</v>
      </c>
      <c r="S36">
        <f>'Interaction Probs'!S36</f>
        <v>0</v>
      </c>
      <c r="T36">
        <f>'Interaction Probs'!T36</f>
        <v>0</v>
      </c>
      <c r="U36">
        <f>'Interaction Probs'!U36</f>
        <v>0</v>
      </c>
      <c r="V36">
        <f>'Interaction Probs'!V36</f>
        <v>0</v>
      </c>
      <c r="W36">
        <f>'Interaction Probs'!W36</f>
        <v>0</v>
      </c>
      <c r="X36">
        <f>'Interaction Probs'!X36</f>
        <v>0</v>
      </c>
      <c r="Y36">
        <f>'Interaction Probs'!Y36</f>
        <v>0</v>
      </c>
      <c r="Z36">
        <f>'Interaction Probs'!Z36</f>
        <v>0</v>
      </c>
      <c r="AA36">
        <f>'Interaction Probs'!AA36</f>
        <v>0</v>
      </c>
      <c r="AB36">
        <f>'Interaction Probs'!AB36</f>
        <v>0</v>
      </c>
      <c r="AC36">
        <f>'Interaction Probs'!AC36</f>
        <v>0</v>
      </c>
      <c r="AD36">
        <f>'Interaction Probs'!AD36</f>
        <v>0</v>
      </c>
      <c r="AE36">
        <f>'Interaction Probs'!AE36</f>
        <v>0</v>
      </c>
      <c r="AF36">
        <f>'Interaction Probs'!AF36</f>
        <v>0</v>
      </c>
      <c r="AG36">
        <f>'Interaction Probs'!AG36</f>
        <v>0</v>
      </c>
      <c r="AH36">
        <f>'Interaction Probs'!AH36</f>
        <v>0</v>
      </c>
      <c r="AI36">
        <f>'Interaction Probs'!AI36</f>
        <v>0</v>
      </c>
      <c r="AJ36">
        <f>'Interaction Probs'!AJ36</f>
        <v>0</v>
      </c>
      <c r="AK36">
        <f>'Interaction Probs'!AK36</f>
        <v>0.75</v>
      </c>
      <c r="AL36">
        <f>'Interaction Probs'!AL36</f>
        <v>0</v>
      </c>
    </row>
    <row r="37" spans="1:38" x14ac:dyDescent="0.35">
      <c r="A37" t="str">
        <f>'Interaction Probs'!A37</f>
        <v>Manifacturing Jobs</v>
      </c>
      <c r="B37">
        <f>'Interaction Probs'!B37</f>
        <v>0</v>
      </c>
      <c r="C37">
        <f>'Interaction Probs'!C37</f>
        <v>0.65</v>
      </c>
      <c r="D37">
        <f>'Interaction Probs'!D37</f>
        <v>0</v>
      </c>
      <c r="E37">
        <f>'Interaction Probs'!E37</f>
        <v>0</v>
      </c>
      <c r="F37">
        <f>'Interaction Probs'!F37</f>
        <v>0.25</v>
      </c>
      <c r="G37">
        <f>'Interaction Probs'!G37</f>
        <v>0</v>
      </c>
      <c r="H37">
        <f>'Interaction Probs'!H37</f>
        <v>0.75</v>
      </c>
      <c r="I37">
        <f>'Interaction Probs'!I37</f>
        <v>0.85</v>
      </c>
      <c r="J37">
        <f>'Interaction Probs'!J37</f>
        <v>0.75</v>
      </c>
      <c r="K37">
        <f>'Interaction Probs'!K37</f>
        <v>0.75</v>
      </c>
      <c r="L37">
        <f>'Interaction Probs'!L37</f>
        <v>0.75</v>
      </c>
      <c r="M37">
        <f>'Interaction Probs'!M37</f>
        <v>0.65</v>
      </c>
      <c r="N37">
        <f>'Interaction Probs'!N37</f>
        <v>0</v>
      </c>
      <c r="O37">
        <f>'Interaction Probs'!O37</f>
        <v>0</v>
      </c>
      <c r="P37">
        <f>'Interaction Probs'!P37</f>
        <v>0.75</v>
      </c>
      <c r="Q37">
        <f>'Interaction Probs'!Q37</f>
        <v>0</v>
      </c>
      <c r="R37">
        <f>'Interaction Probs'!R37</f>
        <v>0.85</v>
      </c>
      <c r="S37">
        <f>'Interaction Probs'!S37</f>
        <v>0</v>
      </c>
      <c r="T37">
        <f>'Interaction Probs'!T37</f>
        <v>0</v>
      </c>
      <c r="U37">
        <f>'Interaction Probs'!U37</f>
        <v>0</v>
      </c>
      <c r="V37">
        <f>'Interaction Probs'!V37</f>
        <v>0</v>
      </c>
      <c r="W37">
        <f>'Interaction Probs'!W37</f>
        <v>0</v>
      </c>
      <c r="X37">
        <f>'Interaction Probs'!X37</f>
        <v>0</v>
      </c>
      <c r="Y37">
        <f>'Interaction Probs'!Y37</f>
        <v>0</v>
      </c>
      <c r="Z37">
        <f>'Interaction Probs'!Z37</f>
        <v>0</v>
      </c>
      <c r="AA37">
        <f>'Interaction Probs'!AA37</f>
        <v>0</v>
      </c>
      <c r="AB37">
        <f>'Interaction Probs'!AB37</f>
        <v>0</v>
      </c>
      <c r="AC37">
        <f>'Interaction Probs'!AC37</f>
        <v>0</v>
      </c>
      <c r="AD37">
        <f>'Interaction Probs'!AD37</f>
        <v>0</v>
      </c>
      <c r="AE37">
        <f>'Interaction Probs'!AE37</f>
        <v>0</v>
      </c>
      <c r="AF37">
        <f>'Interaction Probs'!AF37</f>
        <v>0</v>
      </c>
      <c r="AG37">
        <f>'Interaction Probs'!AG37</f>
        <v>0</v>
      </c>
      <c r="AH37">
        <f>'Interaction Probs'!AH37</f>
        <v>0</v>
      </c>
      <c r="AI37">
        <f>'Interaction Probs'!AI37</f>
        <v>0</v>
      </c>
      <c r="AJ37">
        <f>'Interaction Probs'!AJ37</f>
        <v>0</v>
      </c>
      <c r="AK37">
        <f>'Interaction Probs'!AK37</f>
        <v>0</v>
      </c>
      <c r="AL37">
        <f>'Interaction Probs'!AL37</f>
        <v>0</v>
      </c>
    </row>
    <row r="38" spans="1:38" x14ac:dyDescent="0.35">
      <c r="A38" t="str">
        <f>'Interaction Probs'!A38</f>
        <v>Social Care Jobs</v>
      </c>
      <c r="B38">
        <f>'Interaction Probs'!B38</f>
        <v>0</v>
      </c>
      <c r="C38">
        <f>'Interaction Probs'!C38</f>
        <v>0.65</v>
      </c>
      <c r="D38">
        <f>'Interaction Probs'!D38</f>
        <v>0</v>
      </c>
      <c r="E38">
        <f>'Interaction Probs'!E38</f>
        <v>0</v>
      </c>
      <c r="F38">
        <f>'Interaction Probs'!F38</f>
        <v>0.25</v>
      </c>
      <c r="G38">
        <f>'Interaction Probs'!G38</f>
        <v>0</v>
      </c>
      <c r="H38">
        <f>'Interaction Probs'!H38</f>
        <v>0.75</v>
      </c>
      <c r="I38">
        <f>'Interaction Probs'!I38</f>
        <v>0.85</v>
      </c>
      <c r="J38">
        <f>'Interaction Probs'!J38</f>
        <v>0.75</v>
      </c>
      <c r="K38">
        <f>'Interaction Probs'!K38</f>
        <v>0.75</v>
      </c>
      <c r="L38">
        <f>'Interaction Probs'!L38</f>
        <v>0.75</v>
      </c>
      <c r="M38">
        <f>'Interaction Probs'!M38</f>
        <v>0.65</v>
      </c>
      <c r="N38">
        <f>'Interaction Probs'!N38</f>
        <v>0</v>
      </c>
      <c r="O38">
        <f>'Interaction Probs'!O38</f>
        <v>0</v>
      </c>
      <c r="P38">
        <f>'Interaction Probs'!P38</f>
        <v>0</v>
      </c>
      <c r="Q38">
        <f>'Interaction Probs'!Q38</f>
        <v>0</v>
      </c>
      <c r="R38">
        <f>'Interaction Probs'!R38</f>
        <v>0</v>
      </c>
      <c r="S38">
        <f>'Interaction Probs'!S38</f>
        <v>0</v>
      </c>
      <c r="T38">
        <f>'Interaction Probs'!T38</f>
        <v>0</v>
      </c>
      <c r="U38">
        <f>'Interaction Probs'!U38</f>
        <v>0</v>
      </c>
      <c r="V38">
        <f>'Interaction Probs'!V38</f>
        <v>0</v>
      </c>
      <c r="W38">
        <f>'Interaction Probs'!W38</f>
        <v>0</v>
      </c>
      <c r="X38">
        <f>'Interaction Probs'!X38</f>
        <v>0</v>
      </c>
      <c r="Y38">
        <f>'Interaction Probs'!Y38</f>
        <v>0</v>
      </c>
      <c r="Z38">
        <f>'Interaction Probs'!Z38</f>
        <v>0</v>
      </c>
      <c r="AA38">
        <f>'Interaction Probs'!AA38</f>
        <v>0</v>
      </c>
      <c r="AB38">
        <f>'Interaction Probs'!AB38</f>
        <v>0</v>
      </c>
      <c r="AC38">
        <f>'Interaction Probs'!AC38</f>
        <v>0</v>
      </c>
      <c r="AD38">
        <f>'Interaction Probs'!AD38</f>
        <v>0</v>
      </c>
      <c r="AE38">
        <f>'Interaction Probs'!AE38</f>
        <v>0</v>
      </c>
      <c r="AF38">
        <f>'Interaction Probs'!AF38</f>
        <v>0</v>
      </c>
      <c r="AG38">
        <f>'Interaction Probs'!AG38</f>
        <v>0</v>
      </c>
      <c r="AH38">
        <f>'Interaction Probs'!AH38</f>
        <v>0</v>
      </c>
      <c r="AI38">
        <f>'Interaction Probs'!AI38</f>
        <v>0</v>
      </c>
      <c r="AJ38">
        <f>'Interaction Probs'!AJ38</f>
        <v>0</v>
      </c>
      <c r="AK38">
        <f>'Interaction Probs'!AK38</f>
        <v>0</v>
      </c>
      <c r="AL38">
        <f>'Interaction Probs'!AL38</f>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ReadMe</vt:lpstr>
      <vt:lpstr>Levels</vt:lpstr>
      <vt:lpstr>Interaction Grid</vt:lpstr>
      <vt:lpstr>Interaction Probs</vt:lpstr>
      <vt:lpstr>RecipProbs1</vt:lpstr>
      <vt:lpstr>RecipProbs2</vt:lpstr>
      <vt:lpstr>RecipProbs3</vt:lpstr>
    </vt:vector>
  </TitlesOfParts>
  <Company>Bournemouth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ck,Stafford</dc:creator>
  <cp:lastModifiedBy>RStafford</cp:lastModifiedBy>
  <cp:lastPrinted>2014-03-21T14:26:17Z</cp:lastPrinted>
  <dcterms:created xsi:type="dcterms:W3CDTF">2014-02-10T16:16:49Z</dcterms:created>
  <dcterms:modified xsi:type="dcterms:W3CDTF">2022-03-15T09:53:01Z</dcterms:modified>
</cp:coreProperties>
</file>